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Work\Manuscripts\Lechon et al 2022\Final Figures\"/>
    </mc:Choice>
  </mc:AlternateContent>
  <xr:revisionPtr revIDLastSave="0" documentId="13_ncr:1_{A312E61E-E776-47E1-A2C6-FCCA9D657A4C}" xr6:coauthVersionLast="47" xr6:coauthVersionMax="47" xr10:uidLastSave="{00000000-0000-0000-0000-000000000000}"/>
  <bookViews>
    <workbookView xWindow="-110" yWindow="-110" windowWidth="19420" windowHeight="10420" xr2:uid="{E188C6F8-1538-44D6-910F-BD2E892BACB5}"/>
  </bookViews>
  <sheets>
    <sheet name="859 vs 8h" sheetId="1" r:id="rId1"/>
    <sheet name="859 vs 24h" sheetId="2" r:id="rId2"/>
    <sheet name="859 vs 72h" sheetId="3" r:id="rId3"/>
    <sheet name="859 vs 9d" sheetId="4" r:id="rId4"/>
    <sheet name="859 vs META" sheetId="6" r:id="rId5"/>
    <sheet name="859 vs Direct Target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9" uniqueCount="1232">
  <si>
    <t>Locus ID</t>
  </si>
  <si>
    <t>Gene Name</t>
  </si>
  <si>
    <t>logFC</t>
  </si>
  <si>
    <t>Description</t>
  </si>
  <si>
    <t>distanceToTSS</t>
  </si>
  <si>
    <t>AT1G61130</t>
  </si>
  <si>
    <t>At1g61130</t>
  </si>
  <si>
    <t>SCPL32</t>
  </si>
  <si>
    <t>AT1G79970</t>
  </si>
  <si>
    <t>At1g79970</t>
  </si>
  <si>
    <t>hypothetical protein</t>
  </si>
  <si>
    <t>AT2G01990</t>
  </si>
  <si>
    <t>At2g01990</t>
  </si>
  <si>
    <t>hypothetical protein predicted by genefinder</t>
  </si>
  <si>
    <t>AT2G31160</t>
  </si>
  <si>
    <t>At2g31160</t>
  </si>
  <si>
    <t>LSH3</t>
  </si>
  <si>
    <t>AT2G41370</t>
  </si>
  <si>
    <t>At2g41370</t>
  </si>
  <si>
    <t>BOP2</t>
  </si>
  <si>
    <t>AT2G44820</t>
  </si>
  <si>
    <t>At2g44820</t>
  </si>
  <si>
    <t>At2g46590</t>
  </si>
  <si>
    <t>AT3G15170</t>
  </si>
  <si>
    <t>At3g15170</t>
  </si>
  <si>
    <t>CUC1</t>
  </si>
  <si>
    <t>AT3G15720</t>
  </si>
  <si>
    <t>At3g15720</t>
  </si>
  <si>
    <t>AT3G23290</t>
  </si>
  <si>
    <t>At3g23290</t>
  </si>
  <si>
    <t>LSH4</t>
  </si>
  <si>
    <t>AT3G24340</t>
  </si>
  <si>
    <t>At3g24340</t>
  </si>
  <si>
    <t>AT3G50440</t>
  </si>
  <si>
    <t>At3g50440</t>
  </si>
  <si>
    <t>MES10</t>
  </si>
  <si>
    <t>AT3G58770</t>
  </si>
  <si>
    <t>At3g58770</t>
  </si>
  <si>
    <t>AT4G37150</t>
  </si>
  <si>
    <t>At4g37150</t>
  </si>
  <si>
    <t>MES9</t>
  </si>
  <si>
    <t>AT5G65510</t>
  </si>
  <si>
    <t>At5g65510</t>
  </si>
  <si>
    <t>DAG2/ DOF2.5</t>
  </si>
  <si>
    <t>CHR40/CLSY4</t>
  </si>
  <si>
    <t>AIL7/PLT7</t>
  </si>
  <si>
    <t xml:space="preserve">Serine carboxypeptidase-like 32 </t>
  </si>
  <si>
    <t>LIGHT SENSITIVE HYPOCOTYLS 3/ LIGHT-DEPENDENT SHORT HYPOCOTYLS 3</t>
  </si>
  <si>
    <t>Dof zinc finger protein DOF2.5/ DOF AFFECTING GERMINATION 2</t>
  </si>
  <si>
    <t>SNF2 domain-containing protein Chromatin Remodeling 40/ CLASSY 4</t>
  </si>
  <si>
    <t xml:space="preserve">Methylesterase 10 </t>
  </si>
  <si>
    <t>Methylesterase 9</t>
  </si>
  <si>
    <t>AINTEGUMENTA-like 7/ PLETHORA7</t>
  </si>
  <si>
    <t>Distance To TSS</t>
  </si>
  <si>
    <t>LIGHT SENSITIVE HYPOCOTYLS 4/ LIGHT-DEPENDENT SHORT HYPOCOTYLS 4</t>
  </si>
  <si>
    <t>AT1G04050</t>
  </si>
  <si>
    <t>SUVR1</t>
  </si>
  <si>
    <t>AT1G10070</t>
  </si>
  <si>
    <t>BCAT2</t>
  </si>
  <si>
    <t>AT1G13600</t>
  </si>
  <si>
    <t>bZIP58</t>
  </si>
  <si>
    <t>AT1G14687</t>
  </si>
  <si>
    <t>AT1G16530</t>
  </si>
  <si>
    <t>AT1G22160</t>
  </si>
  <si>
    <t>FLZ5</t>
  </si>
  <si>
    <t>AT1G49830</t>
  </si>
  <si>
    <t>AT1G58360</t>
  </si>
  <si>
    <t>AAP1</t>
  </si>
  <si>
    <t>AT1G70510</t>
  </si>
  <si>
    <t>KNAT2</t>
  </si>
  <si>
    <t>KNOTTED-like from Arabidopsis thaliana 2</t>
  </si>
  <si>
    <t>AT1G77660</t>
  </si>
  <si>
    <t>AT1G78970</t>
  </si>
  <si>
    <t>LUP1</t>
  </si>
  <si>
    <t>AT1G80050</t>
  </si>
  <si>
    <t>APT2</t>
  </si>
  <si>
    <t>AT2G28130</t>
  </si>
  <si>
    <t>AT2G32280</t>
  </si>
  <si>
    <t>AT2G37630</t>
  </si>
  <si>
    <t>AS1</t>
  </si>
  <si>
    <t>AT2G38160</t>
  </si>
  <si>
    <t>AT2G46680</t>
  </si>
  <si>
    <t>AT3G11090</t>
  </si>
  <si>
    <t>LBD21</t>
  </si>
  <si>
    <t>AT3G27660</t>
  </si>
  <si>
    <t>OLEO4</t>
  </si>
  <si>
    <t>AT3G54820</t>
  </si>
  <si>
    <t>PIP2-5</t>
  </si>
  <si>
    <t>AT3G57120</t>
  </si>
  <si>
    <t>AT3G57130</t>
  </si>
  <si>
    <t>BOP1</t>
  </si>
  <si>
    <t>AT3G61250</t>
  </si>
  <si>
    <t>MYB17</t>
  </si>
  <si>
    <t>AT4G08150</t>
  </si>
  <si>
    <t>AT5G10170</t>
  </si>
  <si>
    <t>MIPS3</t>
  </si>
  <si>
    <t>AT5G13330</t>
  </si>
  <si>
    <t>ERF113</t>
  </si>
  <si>
    <t>AT5G16190</t>
  </si>
  <si>
    <t>CSLA11</t>
  </si>
  <si>
    <t>cellulose synthase like A11</t>
  </si>
  <si>
    <t>AT5G53370</t>
  </si>
  <si>
    <t>PMEPCRF</t>
  </si>
  <si>
    <t>AT5G58500</t>
  </si>
  <si>
    <t>LSH5</t>
  </si>
  <si>
    <t>AT5G65410</t>
  </si>
  <si>
    <t>AT5G66880</t>
  </si>
  <si>
    <t>SNRK2.3</t>
  </si>
  <si>
    <t>HB32/ ZHD14</t>
  </si>
  <si>
    <t>ASL9/ LBD3</t>
  </si>
  <si>
    <t>ATHB7/ HB7</t>
  </si>
  <si>
    <t>CHR40/ CLSY4</t>
  </si>
  <si>
    <t>PIP2;5/ PIP2D</t>
  </si>
  <si>
    <t>KNAT1/ BP</t>
  </si>
  <si>
    <t>RAP2.6L</t>
  </si>
  <si>
    <t>HB25/ ZHD1</t>
  </si>
  <si>
    <t>AIL7/ PLT7</t>
  </si>
  <si>
    <t xml:space="preserve">KNOTTED-like from Arabidopsis thaliana 2 </t>
  </si>
  <si>
    <t xml:space="preserve">basic leucine-zipper 58 transcription factor </t>
  </si>
  <si>
    <t xml:space="preserve">ASL9 (ASYMMETRIC LEAVES 2 LIKE 9)/ LOB domain-containing protein 3 </t>
  </si>
  <si>
    <t xml:space="preserve">Basic helix-loop-helix (BHLH) DNA-binding superfamily protein </t>
  </si>
  <si>
    <t>AMINO ACID PERMEASE 1 amino acid transmembrane transporter</t>
  </si>
  <si>
    <t xml:space="preserve">Lupeol synthase 1 </t>
  </si>
  <si>
    <t>ADENINE PHOSPHORIBOSYL TRANSFERASE 2</t>
  </si>
  <si>
    <t>ARABIDOPSIS SNI1 ASSOCIATED PROTEIN 1</t>
  </si>
  <si>
    <t>ASAP1</t>
  </si>
  <si>
    <t>ARABIDOPSIS THALIANA HOMEOBOX 7</t>
  </si>
  <si>
    <t>LOB DOMAIN-CONTAINING PROTEIN 21</t>
  </si>
  <si>
    <t xml:space="preserve">Probable polygalacturonase </t>
  </si>
  <si>
    <t>CHROMATIN REMODELING 40/ CLASSY4</t>
  </si>
  <si>
    <t>OLEOSIN4</t>
  </si>
  <si>
    <t>PLASMA MEMBRANE INTRINSIC PROTEIN 2;5</t>
  </si>
  <si>
    <t xml:space="preserve">Protein kinase superfamily protein </t>
  </si>
  <si>
    <t>MYB DOMAIN PROTEIN 17</t>
  </si>
  <si>
    <t xml:space="preserve">METHYLESTERASE 10 </t>
  </si>
  <si>
    <t>METHYLESTERASE 9</t>
  </si>
  <si>
    <t>MYO-INOSITOL-1-PHOSTPATE SYNTHASE 3</t>
  </si>
  <si>
    <t>RELATED TO AP2 6L</t>
  </si>
  <si>
    <t xml:space="preserve">pectin methylesterase PCR fragment F </t>
  </si>
  <si>
    <t>LIGHT SENSITIVE HYPOCOTYLS 5/ LIGHT-DEPENDENT SHORT HYPOCOTYLS 5</t>
  </si>
  <si>
    <t>HOMEOBOX PROTEIN 25</t>
  </si>
  <si>
    <t>HOMEOBOX PROTEIN 32</t>
  </si>
  <si>
    <t>AINTEGUMENTA-like 7/ PLETHORA 7</t>
  </si>
  <si>
    <t>SUCROSE NONFERMENTING 1(SNF1)-RELATED PROTEIN KINASE 2.3</t>
  </si>
  <si>
    <t>-805/ 2608</t>
  </si>
  <si>
    <t>-805 / 2608</t>
  </si>
  <si>
    <t>Gene name</t>
  </si>
  <si>
    <t>AT1G05410</t>
  </si>
  <si>
    <t>AT1G13080</t>
  </si>
  <si>
    <t>CYP71B2</t>
  </si>
  <si>
    <t>AT1G15400</t>
  </si>
  <si>
    <t>AT1G15950</t>
  </si>
  <si>
    <t>CCR1</t>
  </si>
  <si>
    <t>AT1G20090</t>
  </si>
  <si>
    <t>ARAC4/ ROP2</t>
  </si>
  <si>
    <t>AT1G22660</t>
  </si>
  <si>
    <t>AT1G25500</t>
  </si>
  <si>
    <t>AT1G26960</t>
  </si>
  <si>
    <t>HB23</t>
  </si>
  <si>
    <t>AT1G27190</t>
  </si>
  <si>
    <t>AT1G28360</t>
  </si>
  <si>
    <t>ERF12</t>
  </si>
  <si>
    <t>AT1G43910</t>
  </si>
  <si>
    <t>AT1G45170</t>
  </si>
  <si>
    <t>OEP24A</t>
  </si>
  <si>
    <t>AT1G50110</t>
  </si>
  <si>
    <t>BCAT6</t>
  </si>
  <si>
    <t>AT1G51070</t>
  </si>
  <si>
    <t>bHLH115</t>
  </si>
  <si>
    <t>AT1G51510</t>
  </si>
  <si>
    <t>Y14</t>
  </si>
  <si>
    <t>AT1G53840</t>
  </si>
  <si>
    <t>PME1</t>
  </si>
  <si>
    <t>AT1G54740</t>
  </si>
  <si>
    <t>AT1G58370</t>
  </si>
  <si>
    <t>RXF12</t>
  </si>
  <si>
    <t>AT1G60940</t>
  </si>
  <si>
    <t>SRK2B/ SNRK2.10</t>
  </si>
  <si>
    <t>AT1G63020</t>
  </si>
  <si>
    <t>NRPD1A</t>
  </si>
  <si>
    <t>AT1G63480</t>
  </si>
  <si>
    <t>AHL12</t>
  </si>
  <si>
    <t>AT1G64740</t>
  </si>
  <si>
    <t>TUBA1</t>
  </si>
  <si>
    <t>AT1G66940</t>
  </si>
  <si>
    <t>AT1G68710</t>
  </si>
  <si>
    <t>AT1G69310</t>
  </si>
  <si>
    <t>WRKY57</t>
  </si>
  <si>
    <t>AT1G69430</t>
  </si>
  <si>
    <t>AT1G69480</t>
  </si>
  <si>
    <t>AT1G70700</t>
  </si>
  <si>
    <t>JAZ9/ TIFY7</t>
  </si>
  <si>
    <t>AT1G71040</t>
  </si>
  <si>
    <t>LPR2</t>
  </si>
  <si>
    <t>AT1G73500</t>
  </si>
  <si>
    <t>MKK9</t>
  </si>
  <si>
    <t>AT1G74020</t>
  </si>
  <si>
    <t>SS2</t>
  </si>
  <si>
    <t>AT1G75170</t>
  </si>
  <si>
    <t>AT1G75270</t>
  </si>
  <si>
    <t>DHAR2</t>
  </si>
  <si>
    <t>AT1G77450</t>
  </si>
  <si>
    <t>NAC032</t>
  </si>
  <si>
    <t>AT1G77760</t>
  </si>
  <si>
    <t>NIA1</t>
  </si>
  <si>
    <t>AT1G78490</t>
  </si>
  <si>
    <t>CYP708A3</t>
  </si>
  <si>
    <t>AT1G80580</t>
  </si>
  <si>
    <t>ERF084</t>
  </si>
  <si>
    <t>ethylene-responsive transcription factor ERF084</t>
  </si>
  <si>
    <t>AT1G80760</t>
  </si>
  <si>
    <t>NIP6-1</t>
  </si>
  <si>
    <t>AT1G80820</t>
  </si>
  <si>
    <t>CCR2</t>
  </si>
  <si>
    <t>AT2G02100</t>
  </si>
  <si>
    <t>PDF2.2/ LCR69</t>
  </si>
  <si>
    <t>AT2G15050</t>
  </si>
  <si>
    <t>LTP7</t>
  </si>
  <si>
    <t>AT2G17480</t>
  </si>
  <si>
    <t>MLO8</t>
  </si>
  <si>
    <t>AT2G19580</t>
  </si>
  <si>
    <t>TET2</t>
  </si>
  <si>
    <t>AT2G23690</t>
  </si>
  <si>
    <t>AT2G23760</t>
  </si>
  <si>
    <t>BLH4</t>
  </si>
  <si>
    <t>AT2G25000</t>
  </si>
  <si>
    <t>WRKY60</t>
  </si>
  <si>
    <t>AT2G25100</t>
  </si>
  <si>
    <t>AT2G25140</t>
  </si>
  <si>
    <t>CLPB4</t>
  </si>
  <si>
    <t>AT2G26740</t>
  </si>
  <si>
    <t>ATSEH</t>
  </si>
  <si>
    <t>AT2G27920</t>
  </si>
  <si>
    <t>SCPL51</t>
  </si>
  <si>
    <t>AT2G28080</t>
  </si>
  <si>
    <t>UGT86A2</t>
  </si>
  <si>
    <t>AT2G30870</t>
  </si>
  <si>
    <t>GSTF10</t>
  </si>
  <si>
    <t>AT2G31270</t>
  </si>
  <si>
    <t>CDT1A</t>
  </si>
  <si>
    <t>AT2G31730</t>
  </si>
  <si>
    <t>bHLH154</t>
  </si>
  <si>
    <t>AT2G33470</t>
  </si>
  <si>
    <t>GLTP1</t>
  </si>
  <si>
    <t>AT2G34070</t>
  </si>
  <si>
    <t>TBL37</t>
  </si>
  <si>
    <t>AT2G35390</t>
  </si>
  <si>
    <t>PRS1</t>
  </si>
  <si>
    <t>AT2G36910</t>
  </si>
  <si>
    <t>ABCB1</t>
  </si>
  <si>
    <t>AT2G39560</t>
  </si>
  <si>
    <t>AT2G41380</t>
  </si>
  <si>
    <t>AT2G44210</t>
  </si>
  <si>
    <t>AT2G46270</t>
  </si>
  <si>
    <t>GBF3</t>
  </si>
  <si>
    <t>AT2G46600</t>
  </si>
  <si>
    <t>KIC</t>
  </si>
  <si>
    <t>HB7</t>
  </si>
  <si>
    <t>AT2G46710</t>
  </si>
  <si>
    <t>ROPGAP3</t>
  </si>
  <si>
    <t>AT3G01100</t>
  </si>
  <si>
    <t>HYP1</t>
  </si>
  <si>
    <t>hypothetical protein 1</t>
  </si>
  <si>
    <t>AT3G01470</t>
  </si>
  <si>
    <t>HB1/ HAT5</t>
  </si>
  <si>
    <t>AT3G02910</t>
  </si>
  <si>
    <t>AT3G05770</t>
  </si>
  <si>
    <t>hypothetical protein /// hypothetical protein</t>
  </si>
  <si>
    <t>AT3G13740</t>
  </si>
  <si>
    <t>AT3G14310</t>
  </si>
  <si>
    <t>PME3</t>
  </si>
  <si>
    <t>AT3G14620</t>
  </si>
  <si>
    <t>CYP72A8</t>
  </si>
  <si>
    <t>AT3G15020</t>
  </si>
  <si>
    <t>mMDH2</t>
  </si>
  <si>
    <t>AT3G16290</t>
  </si>
  <si>
    <t>EMB2083/ FTSHI2</t>
  </si>
  <si>
    <t>AT3G18290</t>
  </si>
  <si>
    <t>BTS</t>
  </si>
  <si>
    <t>AT3G22790</t>
  </si>
  <si>
    <t>NET1A</t>
  </si>
  <si>
    <t>AT3G23930</t>
  </si>
  <si>
    <t>AT3G24450</t>
  </si>
  <si>
    <t>-3063/ 1345</t>
  </si>
  <si>
    <t>AT3G24770</t>
  </si>
  <si>
    <t>CLE41</t>
  </si>
  <si>
    <t>AT3G24780</t>
  </si>
  <si>
    <t>AT3G25640</t>
  </si>
  <si>
    <t>AT3G26090</t>
  </si>
  <si>
    <t>RGS1</t>
  </si>
  <si>
    <t>AT3G29760</t>
  </si>
  <si>
    <t>AT3G44970</t>
  </si>
  <si>
    <t>AT3G44990</t>
  </si>
  <si>
    <t>XTH31</t>
  </si>
  <si>
    <t>AT3G49940</t>
  </si>
  <si>
    <t>LBD38</t>
  </si>
  <si>
    <t>AT3G50930</t>
  </si>
  <si>
    <t>HSR4/ BCS1</t>
  </si>
  <si>
    <t>AT3G51330</t>
  </si>
  <si>
    <t>AT3G54400</t>
  </si>
  <si>
    <t>AT3G56080</t>
  </si>
  <si>
    <t>AT3G62000</t>
  </si>
  <si>
    <t>AT4G00355</t>
  </si>
  <si>
    <t>ATI2</t>
  </si>
  <si>
    <t>AT4G00430</t>
  </si>
  <si>
    <t>PIP1.4</t>
  </si>
  <si>
    <t>AT4G01070</t>
  </si>
  <si>
    <t>UGT72B1</t>
  </si>
  <si>
    <t>AT4G04320</t>
  </si>
  <si>
    <t>AT4G13180</t>
  </si>
  <si>
    <t>AT4G13640</t>
  </si>
  <si>
    <t>UNE16</t>
  </si>
  <si>
    <t>AT4G15430</t>
  </si>
  <si>
    <t>AT4G15620</t>
  </si>
  <si>
    <t>AT4G20010</t>
  </si>
  <si>
    <t>OSB2/ PTAC9</t>
  </si>
  <si>
    <t>AT4G20860</t>
  </si>
  <si>
    <t>FAD-OXR</t>
  </si>
  <si>
    <t>AT4G21510</t>
  </si>
  <si>
    <t>SKIP27/ FBS2</t>
  </si>
  <si>
    <t>AT4G21910</t>
  </si>
  <si>
    <t>AT4G22010</t>
  </si>
  <si>
    <t>SKS4</t>
  </si>
  <si>
    <t>AT4G23250</t>
  </si>
  <si>
    <t>EMB1290</t>
  </si>
  <si>
    <t>AT4G23750</t>
  </si>
  <si>
    <t>CRF2</t>
  </si>
  <si>
    <t>AT4G24000</t>
  </si>
  <si>
    <t>CSLG2</t>
  </si>
  <si>
    <t>AT4G24540</t>
  </si>
  <si>
    <t>AGL24</t>
  </si>
  <si>
    <t>AT4G25900</t>
  </si>
  <si>
    <t>AT4G26740</t>
  </si>
  <si>
    <t>PXG1/ ATS1</t>
  </si>
  <si>
    <t>AT4G27970</t>
  </si>
  <si>
    <t>SLAH2</t>
  </si>
  <si>
    <t>AT4G30270</t>
  </si>
  <si>
    <t>XTH24</t>
  </si>
  <si>
    <t>AT4G30490</t>
  </si>
  <si>
    <t>AT4G30935</t>
  </si>
  <si>
    <t>WRKY32</t>
  </si>
  <si>
    <t>AT4G30950</t>
  </si>
  <si>
    <t>FAD6</t>
  </si>
  <si>
    <t>AT4G31890</t>
  </si>
  <si>
    <t>AT4G32980</t>
  </si>
  <si>
    <t>ATH1</t>
  </si>
  <si>
    <t>AT4G34240</t>
  </si>
  <si>
    <t>ALDH3I1</t>
  </si>
  <si>
    <t>AT4G35060</t>
  </si>
  <si>
    <t>HIPP25</t>
  </si>
  <si>
    <t>AT4G35230</t>
  </si>
  <si>
    <t>BSK1</t>
  </si>
  <si>
    <t>AT4G36860</t>
  </si>
  <si>
    <t>AT4G37550</t>
  </si>
  <si>
    <t>AT4G38520</t>
  </si>
  <si>
    <t>AT4G38660</t>
  </si>
  <si>
    <t>AT5G01810</t>
  </si>
  <si>
    <t>CIPK15</t>
  </si>
  <si>
    <t>AT5G03350</t>
  </si>
  <si>
    <t>LLP</t>
  </si>
  <si>
    <t>AT5G03690</t>
  </si>
  <si>
    <t>FBA4</t>
  </si>
  <si>
    <t>fructose-bisphosphate aldolase 4</t>
  </si>
  <si>
    <t>AT5G05410</t>
  </si>
  <si>
    <t>DREB2A</t>
  </si>
  <si>
    <t>AT5G07200</t>
  </si>
  <si>
    <t>GA20OX3</t>
  </si>
  <si>
    <t>AT5G08260</t>
  </si>
  <si>
    <t>SCPL35</t>
  </si>
  <si>
    <t>AT5G10510</t>
  </si>
  <si>
    <t>AIL6/ PLT3</t>
  </si>
  <si>
    <t>AT5G10930</t>
  </si>
  <si>
    <t>CIPK5</t>
  </si>
  <si>
    <t>AT5G11950</t>
  </si>
  <si>
    <t>LOG8</t>
  </si>
  <si>
    <t>AT5G11970</t>
  </si>
  <si>
    <t>AT5G15860</t>
  </si>
  <si>
    <t>ICME/ PCME</t>
  </si>
  <si>
    <t>AT5G16570</t>
  </si>
  <si>
    <t>GLN1-4</t>
  </si>
  <si>
    <t>AT5G19440</t>
  </si>
  <si>
    <t>AT5G21100</t>
  </si>
  <si>
    <t>AT5G27360</t>
  </si>
  <si>
    <t>SFP2</t>
  </si>
  <si>
    <t>AT5G37740</t>
  </si>
  <si>
    <t>AT5G38300</t>
  </si>
  <si>
    <t>AT5G40850</t>
  </si>
  <si>
    <t>UPM1</t>
  </si>
  <si>
    <t>AT5G42680</t>
  </si>
  <si>
    <t>AT5G43910</t>
  </si>
  <si>
    <t>AT5G44210</t>
  </si>
  <si>
    <t>ERF9</t>
  </si>
  <si>
    <t>AT5G45700</t>
  </si>
  <si>
    <t>AT5G46570</t>
  </si>
  <si>
    <t>BSK2</t>
  </si>
  <si>
    <t>AT5G53120</t>
  </si>
  <si>
    <t>SPDS3</t>
  </si>
  <si>
    <t>AT5G54160</t>
  </si>
  <si>
    <t>OMT1</t>
  </si>
  <si>
    <t>AT5G57180</t>
  </si>
  <si>
    <t>CIA2</t>
  </si>
  <si>
    <t>AT5G58350</t>
  </si>
  <si>
    <t>WNK4</t>
  </si>
  <si>
    <t>AT5G60450</t>
  </si>
  <si>
    <t>ARF4</t>
  </si>
  <si>
    <t>AT5G61460</t>
  </si>
  <si>
    <t>SMC6B/ MIM</t>
  </si>
  <si>
    <t>AT5G61560</t>
  </si>
  <si>
    <t>AT5G64660</t>
  </si>
  <si>
    <t>PUB27/ CMPG2</t>
  </si>
  <si>
    <t>AT5G66310</t>
  </si>
  <si>
    <t>KIN7H</t>
  </si>
  <si>
    <t>SRK2I/ SNRK2.3</t>
  </si>
  <si>
    <t>AT5G67480</t>
  </si>
  <si>
    <t>BT4</t>
  </si>
  <si>
    <t>AT1G01100</t>
  </si>
  <si>
    <t>RPP1A</t>
  </si>
  <si>
    <t>AT1G02900</t>
  </si>
  <si>
    <t>RALF1</t>
  </si>
  <si>
    <t>AT1G03840</t>
  </si>
  <si>
    <t>MGP</t>
  </si>
  <si>
    <t>AT1G05140</t>
  </si>
  <si>
    <t>ARASP2</t>
  </si>
  <si>
    <t>AT1G05350</t>
  </si>
  <si>
    <t>AT1G06570</t>
  </si>
  <si>
    <t>HPD/ PDS1</t>
  </si>
  <si>
    <t>AT1G06980</t>
  </si>
  <si>
    <t>AT1G07430</t>
  </si>
  <si>
    <t>AIP1/ HAI2</t>
  </si>
  <si>
    <t>AT1G08210</t>
  </si>
  <si>
    <t>AT1G08930</t>
  </si>
  <si>
    <t>ERD6</t>
  </si>
  <si>
    <t>AT1G09520</t>
  </si>
  <si>
    <t>AT1G11710</t>
  </si>
  <si>
    <t>AT1G12110</t>
  </si>
  <si>
    <t>NRT1.1</t>
  </si>
  <si>
    <t>AT1G14340</t>
  </si>
  <si>
    <t>AT1G14890</t>
  </si>
  <si>
    <t>AT1G17480</t>
  </si>
  <si>
    <t>IQD7</t>
  </si>
  <si>
    <t>AT1G17600</t>
  </si>
  <si>
    <t>AT1G18330</t>
  </si>
  <si>
    <t>EPR1</t>
  </si>
  <si>
    <t>AT1G18400</t>
  </si>
  <si>
    <t>BEE1</t>
  </si>
  <si>
    <t>AT1G21360</t>
  </si>
  <si>
    <t>GLTP2</t>
  </si>
  <si>
    <t>AT1G22570</t>
  </si>
  <si>
    <t>NPF5.15</t>
  </si>
  <si>
    <t>AT1G24600</t>
  </si>
  <si>
    <t>AT1G26800</t>
  </si>
  <si>
    <t>MPSR1</t>
  </si>
  <si>
    <t>AT1G30330</t>
  </si>
  <si>
    <t>ARF6</t>
  </si>
  <si>
    <t>AT1G30660</t>
  </si>
  <si>
    <t>AT1G31760</t>
  </si>
  <si>
    <t>AT1G33110</t>
  </si>
  <si>
    <t>DTX21</t>
  </si>
  <si>
    <t>AT1G34210</t>
  </si>
  <si>
    <t>SERK2</t>
  </si>
  <si>
    <t>AT1G48320</t>
  </si>
  <si>
    <t>DHNAT1</t>
  </si>
  <si>
    <t>1,4-dihydroxy-2-naphthoyl-CoA thioesterase 1</t>
  </si>
  <si>
    <t>AT1G55820</t>
  </si>
  <si>
    <t>GIP1L</t>
  </si>
  <si>
    <t>AT1G56150</t>
  </si>
  <si>
    <t>SAUR71</t>
  </si>
  <si>
    <t>AT1G57560</t>
  </si>
  <si>
    <t>MYB50</t>
  </si>
  <si>
    <t>AT1G57790</t>
  </si>
  <si>
    <t>AT1G61250</t>
  </si>
  <si>
    <t>SC3</t>
  </si>
  <si>
    <t>AT1G62660</t>
  </si>
  <si>
    <t>BFRUCT3</t>
  </si>
  <si>
    <t>NRPD1</t>
  </si>
  <si>
    <t>AT1G63100</t>
  </si>
  <si>
    <t>SCL28</t>
  </si>
  <si>
    <t>scarecrow-like protein 28</t>
  </si>
  <si>
    <t>AT1G63240</t>
  </si>
  <si>
    <t>AT1G65480</t>
  </si>
  <si>
    <t>FT</t>
  </si>
  <si>
    <t>FT (FLOWERING LOCUS T); phosphatidylethanolamine binding / protein binding</t>
  </si>
  <si>
    <t>AT1G65810</t>
  </si>
  <si>
    <t>AT1G68360</t>
  </si>
  <si>
    <t>GIS3</t>
  </si>
  <si>
    <t>AT1G68500</t>
  </si>
  <si>
    <t>AT1G68620</t>
  </si>
  <si>
    <t>CXE6</t>
  </si>
  <si>
    <t>AT1G69580</t>
  </si>
  <si>
    <t>AT1G71180</t>
  </si>
  <si>
    <t>AT1G71970</t>
  </si>
  <si>
    <t>AT1G72510</t>
  </si>
  <si>
    <t>AT1G73390</t>
  </si>
  <si>
    <t>AT1G75750</t>
  </si>
  <si>
    <t>GASA1</t>
  </si>
  <si>
    <t>AT1G76540</t>
  </si>
  <si>
    <t>CDKB2-1</t>
  </si>
  <si>
    <t>AT1G77120</t>
  </si>
  <si>
    <t>ADH1</t>
  </si>
  <si>
    <t>AT1G78020</t>
  </si>
  <si>
    <t>FLZ6</t>
  </si>
  <si>
    <t>AT1G78170</t>
  </si>
  <si>
    <t>AT2G20060</t>
  </si>
  <si>
    <t>AT2G20940</t>
  </si>
  <si>
    <t>AT2G23170</t>
  </si>
  <si>
    <t>GH3.3</t>
  </si>
  <si>
    <t>AT2G23390</t>
  </si>
  <si>
    <t>AT2G25470</t>
  </si>
  <si>
    <t>AtRLP21</t>
  </si>
  <si>
    <t>AT2G26080</t>
  </si>
  <si>
    <t>GLDP2</t>
  </si>
  <si>
    <t>AT2G26560</t>
  </si>
  <si>
    <t>PLP2</t>
  </si>
  <si>
    <t>AT2G27500</t>
  </si>
  <si>
    <t>putative glucan endo-1,3-beta-glucosidase</t>
  </si>
  <si>
    <t>AT2G27680</t>
  </si>
  <si>
    <t>NAD(P)-linked oxidoreductase superfamily protein</t>
  </si>
  <si>
    <t>AT2G27830</t>
  </si>
  <si>
    <t>AT2G28000</t>
  </si>
  <si>
    <t>CPN60A1</t>
  </si>
  <si>
    <t>-588/ 0</t>
  </si>
  <si>
    <t>AT2G28350</t>
  </si>
  <si>
    <t>ARF10</t>
  </si>
  <si>
    <t>AT2G28605</t>
  </si>
  <si>
    <t>PPD2</t>
  </si>
  <si>
    <t>AT2G29340</t>
  </si>
  <si>
    <t>AT2G32930</t>
  </si>
  <si>
    <t>ZFN2</t>
  </si>
  <si>
    <t>AT2G32970</t>
  </si>
  <si>
    <t>AT2G33700</t>
  </si>
  <si>
    <t>PP2C27</t>
  </si>
  <si>
    <t>AT2G34480</t>
  </si>
  <si>
    <t>AT2G34650</t>
  </si>
  <si>
    <t>PID</t>
  </si>
  <si>
    <t>AT2G35860</t>
  </si>
  <si>
    <t>FLA16</t>
  </si>
  <si>
    <t>AT2G35950</t>
  </si>
  <si>
    <t>EDA12</t>
  </si>
  <si>
    <t>AT2G36350</t>
  </si>
  <si>
    <t>KIPK2</t>
  </si>
  <si>
    <t>AT2G37220</t>
  </si>
  <si>
    <t>CP29B</t>
  </si>
  <si>
    <t>AT2G39200</t>
  </si>
  <si>
    <t>MLO12</t>
  </si>
  <si>
    <t>AT2G39230</t>
  </si>
  <si>
    <t>LOJ</t>
  </si>
  <si>
    <t>AT2G41870</t>
  </si>
  <si>
    <t>REM4.2</t>
  </si>
  <si>
    <t>AT2G41880</t>
  </si>
  <si>
    <t>GK-1</t>
  </si>
  <si>
    <t>AT2G42570</t>
  </si>
  <si>
    <t>TBL39</t>
  </si>
  <si>
    <t>AT2G44500</t>
  </si>
  <si>
    <t>OFUT20</t>
  </si>
  <si>
    <t>AT2G45170</t>
  </si>
  <si>
    <t>ATG8E</t>
  </si>
  <si>
    <t>AT2G47170</t>
  </si>
  <si>
    <t>ARF1</t>
  </si>
  <si>
    <t>AT2G47180</t>
  </si>
  <si>
    <t>GOLS1</t>
  </si>
  <si>
    <t>AT2G47790</t>
  </si>
  <si>
    <t>GTS1</t>
  </si>
  <si>
    <t>AT3G02210</t>
  </si>
  <si>
    <t>COBL1</t>
  </si>
  <si>
    <t>AT3G03300</t>
  </si>
  <si>
    <t>DCL2</t>
  </si>
  <si>
    <t>AT3G03770</t>
  </si>
  <si>
    <t>AT3G04000</t>
  </si>
  <si>
    <t>ChlADR2</t>
  </si>
  <si>
    <t>AT3G04600</t>
  </si>
  <si>
    <t>tryptophanyl-tRNA synthetase-like protein</t>
  </si>
  <si>
    <t>AT3G06870</t>
  </si>
  <si>
    <t>AT3G07320</t>
  </si>
  <si>
    <t>AT3G07550</t>
  </si>
  <si>
    <t>FBL12</t>
  </si>
  <si>
    <t>AT3G08860</t>
  </si>
  <si>
    <t>PYD4</t>
  </si>
  <si>
    <t>AT3G12610</t>
  </si>
  <si>
    <t>DRT100</t>
  </si>
  <si>
    <t>AT3G13690</t>
  </si>
  <si>
    <t>AT3G15530</t>
  </si>
  <si>
    <t>AT3G15990</t>
  </si>
  <si>
    <t>SULTR3;4</t>
  </si>
  <si>
    <t>FTSHI2/ EMB2083</t>
  </si>
  <si>
    <t>AT3G16520</t>
  </si>
  <si>
    <t>UGT88A1</t>
  </si>
  <si>
    <t>AT3G19390</t>
  </si>
  <si>
    <t>RD21C</t>
  </si>
  <si>
    <t>AT3G21890</t>
  </si>
  <si>
    <t>MIP1B/ BBX31</t>
  </si>
  <si>
    <t>AT3G22190</t>
  </si>
  <si>
    <t>IQD5</t>
  </si>
  <si>
    <t>AT3G27540</t>
  </si>
  <si>
    <t>AT3G29400</t>
  </si>
  <si>
    <t>EXO70E1</t>
  </si>
  <si>
    <t>HSR4/BCS1</t>
  </si>
  <si>
    <t>AT3G51750</t>
  </si>
  <si>
    <t>AT3G51840</t>
  </si>
  <si>
    <t>ACX4</t>
  </si>
  <si>
    <t>AT3G51910</t>
  </si>
  <si>
    <t>HSFA7A</t>
  </si>
  <si>
    <t>-913/ -4251</t>
  </si>
  <si>
    <t>AT3G52180</t>
  </si>
  <si>
    <t>DSP4/ SEX4</t>
  </si>
  <si>
    <t>AT3G54790</t>
  </si>
  <si>
    <t>PUB3</t>
  </si>
  <si>
    <t>AT3G55560</t>
  </si>
  <si>
    <t>AHL15/ AGF2</t>
  </si>
  <si>
    <t>AT3G55610</t>
  </si>
  <si>
    <t>P5CSB/ P5CS2</t>
  </si>
  <si>
    <t>AT3G61160</t>
  </si>
  <si>
    <t>shaggy-related protein kinase beta</t>
  </si>
  <si>
    <t>AT3G62110</t>
  </si>
  <si>
    <t>AT3G62650</t>
  </si>
  <si>
    <t>AT3G63010</t>
  </si>
  <si>
    <t>GID1B</t>
  </si>
  <si>
    <t>GA INSENSITIVE DWARF1B</t>
  </si>
  <si>
    <t>AT4G02280</t>
  </si>
  <si>
    <t>SUS3</t>
  </si>
  <si>
    <t>AT4G02940</t>
  </si>
  <si>
    <t>ALKBH10B</t>
  </si>
  <si>
    <t>AT4G05100</t>
  </si>
  <si>
    <t>MYB74</t>
  </si>
  <si>
    <t>AT4G12440</t>
  </si>
  <si>
    <t>APT4</t>
  </si>
  <si>
    <t>AT4G15545</t>
  </si>
  <si>
    <t>AT4G16155</t>
  </si>
  <si>
    <t>LPD2</t>
  </si>
  <si>
    <t>AT4G16780</t>
  </si>
  <si>
    <t>HB2/ HAT4</t>
  </si>
  <si>
    <t>AT4G17490</t>
  </si>
  <si>
    <t>ERF6</t>
  </si>
  <si>
    <t>AT4G18040</t>
  </si>
  <si>
    <t>EIF4E1</t>
  </si>
  <si>
    <t>AT4G19710</t>
  </si>
  <si>
    <t>AKHSDH2</t>
  </si>
  <si>
    <t>AT4G21120</t>
  </si>
  <si>
    <t>CAT1/ AAT1</t>
  </si>
  <si>
    <t>AT4G22280</t>
  </si>
  <si>
    <t>AT4G22570</t>
  </si>
  <si>
    <t>APT3</t>
  </si>
  <si>
    <t>AT4G22590</t>
  </si>
  <si>
    <t>TPPG</t>
  </si>
  <si>
    <t>trehalose-6-phosphate phosphatase G</t>
  </si>
  <si>
    <t>AT4G27300</t>
  </si>
  <si>
    <t>AT4G28390</t>
  </si>
  <si>
    <t>AAC3</t>
  </si>
  <si>
    <t>AT4G28490</t>
  </si>
  <si>
    <t>RLK5/ HAE</t>
  </si>
  <si>
    <t>AT4G30630</t>
  </si>
  <si>
    <t>AT4G31330</t>
  </si>
  <si>
    <t>AT4G36000</t>
  </si>
  <si>
    <t>AT4G38580</t>
  </si>
  <si>
    <t>HIPP26/ FP6</t>
  </si>
  <si>
    <t>AT5G02500</t>
  </si>
  <si>
    <t>MED37E/ HSC70-1</t>
  </si>
  <si>
    <t>AT5G03140</t>
  </si>
  <si>
    <t>LECRK82</t>
  </si>
  <si>
    <t>AT5G04140</t>
  </si>
  <si>
    <t>GLU1</t>
  </si>
  <si>
    <t>AT5G05700</t>
  </si>
  <si>
    <t>ATE1</t>
  </si>
  <si>
    <t>AT5G06790</t>
  </si>
  <si>
    <t>AT5G07350</t>
  </si>
  <si>
    <t>TUDOR1</t>
  </si>
  <si>
    <t>AT5G09450</t>
  </si>
  <si>
    <t>AT5G09870</t>
  </si>
  <si>
    <t>CESA5</t>
  </si>
  <si>
    <t>AT5G10960</t>
  </si>
  <si>
    <t>CAF1-10</t>
  </si>
  <si>
    <t>AT5G11070</t>
  </si>
  <si>
    <t>AT5G11710</t>
  </si>
  <si>
    <t>EPSIN1</t>
  </si>
  <si>
    <t>AT5G14120</t>
  </si>
  <si>
    <t>AT5G14640</t>
  </si>
  <si>
    <t>ASK5/ SK13</t>
  </si>
  <si>
    <t>AT5G14790</t>
  </si>
  <si>
    <t>AT5G15830</t>
  </si>
  <si>
    <t>bZIP3</t>
  </si>
  <si>
    <t>AT5G17230</t>
  </si>
  <si>
    <t>PSY</t>
  </si>
  <si>
    <t>AT5G17790</t>
  </si>
  <si>
    <t>VAR3</t>
  </si>
  <si>
    <t>AT5G18840</t>
  </si>
  <si>
    <t>AT5G19875</t>
  </si>
  <si>
    <t>AT5G20140</t>
  </si>
  <si>
    <t>AT5G20950</t>
  </si>
  <si>
    <t>AT5G22460</t>
  </si>
  <si>
    <t>AT5G22920</t>
  </si>
  <si>
    <t>RZPF34</t>
  </si>
  <si>
    <t>AT5G24910</t>
  </si>
  <si>
    <t>CYP714A1</t>
  </si>
  <si>
    <t>AT5G25160</t>
  </si>
  <si>
    <t>ZFP3</t>
  </si>
  <si>
    <t>AT5G25240</t>
  </si>
  <si>
    <t>AT5G27220</t>
  </si>
  <si>
    <t>AT5G37790</t>
  </si>
  <si>
    <t>AT5G39050</t>
  </si>
  <si>
    <t>PMAT1</t>
  </si>
  <si>
    <t>AT5G41670</t>
  </si>
  <si>
    <t>PGD3</t>
  </si>
  <si>
    <t>AT5G42220</t>
  </si>
  <si>
    <t>AT5G42750</t>
  </si>
  <si>
    <t>BKI1</t>
  </si>
  <si>
    <t>AT5G44380</t>
  </si>
  <si>
    <t>AT5G46450</t>
  </si>
  <si>
    <t>AT5G47700</t>
  </si>
  <si>
    <t>RPP1C</t>
  </si>
  <si>
    <t>AT5G51190</t>
  </si>
  <si>
    <t>ERF105</t>
  </si>
  <si>
    <t>AT5G52310</t>
  </si>
  <si>
    <t>RD29A/ LTI78</t>
  </si>
  <si>
    <t>AT5G52640</t>
  </si>
  <si>
    <t>HSP90-1</t>
  </si>
  <si>
    <t>heat shock protein 90.1</t>
  </si>
  <si>
    <t>AT5G53030</t>
  </si>
  <si>
    <t>AT5G53400</t>
  </si>
  <si>
    <t>BOB1</t>
  </si>
  <si>
    <t>AT5G53660</t>
  </si>
  <si>
    <t>GRF7</t>
  </si>
  <si>
    <t>AT5G55530</t>
  </si>
  <si>
    <t>AT5G55550</t>
  </si>
  <si>
    <t>AT5G58590</t>
  </si>
  <si>
    <t>RANBP1</t>
  </si>
  <si>
    <t>AT5G58650</t>
  </si>
  <si>
    <t>PSY1</t>
  </si>
  <si>
    <t>AT5G59080</t>
  </si>
  <si>
    <t>AT5G60400</t>
  </si>
  <si>
    <t>AT5G60460</t>
  </si>
  <si>
    <t>AT5G60680</t>
  </si>
  <si>
    <t>AT5G60790</t>
  </si>
  <si>
    <t>ABCF1</t>
  </si>
  <si>
    <t>AT5G61120</t>
  </si>
  <si>
    <t>AT5G62230</t>
  </si>
  <si>
    <t>ERL1</t>
  </si>
  <si>
    <t>AT5G63450</t>
  </si>
  <si>
    <t>CYP94B1</t>
  </si>
  <si>
    <t>AT5G64400</t>
  </si>
  <si>
    <t>SRK2.3</t>
  </si>
  <si>
    <t>AT5G67350</t>
  </si>
  <si>
    <t>AT5G67380</t>
  </si>
  <si>
    <t>CKA1</t>
  </si>
  <si>
    <t>Branched-chain amino acid aminotransferase 2</t>
  </si>
  <si>
    <t>KNOTTED-like from Arabidopsis thaliana 1/ BREVIPEDICELLUS</t>
  </si>
  <si>
    <t>AT2G26750</t>
  </si>
  <si>
    <t>0</t>
  </si>
  <si>
    <t>-40</t>
  </si>
  <si>
    <t>PER33/ PRXCA</t>
  </si>
  <si>
    <t>AT3G49110</t>
  </si>
  <si>
    <t>AT3G55290</t>
  </si>
  <si>
    <t>-271</t>
  </si>
  <si>
    <t>AT4G31615</t>
  </si>
  <si>
    <t>REM2</t>
  </si>
  <si>
    <t>AT5G24770</t>
  </si>
  <si>
    <t>VSP2</t>
  </si>
  <si>
    <t>AT1G21830</t>
  </si>
  <si>
    <t>AT1G27350</t>
  </si>
  <si>
    <t>RAMP4</t>
  </si>
  <si>
    <t>AT2G23600</t>
  </si>
  <si>
    <t>AT3G13080</t>
  </si>
  <si>
    <t>-984</t>
  </si>
  <si>
    <t>ABCC3/ MRP3</t>
  </si>
  <si>
    <t>MRP-like ATP-binding cassette C3</t>
  </si>
  <si>
    <t>AT4G19700</t>
  </si>
  <si>
    <t>BOI</t>
  </si>
  <si>
    <t>AT4G22690</t>
  </si>
  <si>
    <t>CYP706A1</t>
  </si>
  <si>
    <t xml:space="preserve">serine carboxypeptidase-like 32 </t>
  </si>
  <si>
    <t xml:space="preserve">XRI1-like protein </t>
  </si>
  <si>
    <t xml:space="preserve">axoneme-associated protein MST101(2) protein </t>
  </si>
  <si>
    <t xml:space="preserve">Pectin lyase-like superfamily protein </t>
  </si>
  <si>
    <t xml:space="preserve">methyl esterase 9 </t>
  </si>
  <si>
    <t>probable polygalacturonase/ pectin lyase-like superfamily protein</t>
  </si>
  <si>
    <t xml:space="preserve">BLADE ON PETIOLE 2 Ankyrin repeat family protein/BTB/POZ domain-containing protein </t>
  </si>
  <si>
    <t>CUP-SHAPED COTYLEDON1 NAC domain transcriptional regulator</t>
  </si>
  <si>
    <t xml:space="preserve">branched-chain amino acid transaminase 2 </t>
  </si>
  <si>
    <t xml:space="preserve">basic leucine-zipper 58 </t>
  </si>
  <si>
    <t xml:space="preserve">homeobox protein 32 </t>
  </si>
  <si>
    <t xml:space="preserve">ASYMMETRIC LEAVES 2-like 9 </t>
  </si>
  <si>
    <t xml:space="preserve">basic helix-loop-helix (bHLH) DNA-binding superfamily protein </t>
  </si>
  <si>
    <t xml:space="preserve">amino acid permease 1 </t>
  </si>
  <si>
    <t xml:space="preserve">Histone H3 K4-specific methyltransferase SET7/9 family protein </t>
  </si>
  <si>
    <t xml:space="preserve">lupeol synthase 1 </t>
  </si>
  <si>
    <t xml:space="preserve">adenine phosphoribosyl transferase 2 </t>
  </si>
  <si>
    <t xml:space="preserve">actin protein 2/3 complex subunit-like protein </t>
  </si>
  <si>
    <t xml:space="preserve">GPI inositol-deacylase C, putative (DUF1218) </t>
  </si>
  <si>
    <t xml:space="preserve">LOB domain-containing protein 21 </t>
  </si>
  <si>
    <t xml:space="preserve">oleosin 4 </t>
  </si>
  <si>
    <t xml:space="preserve">plasma membrane intrinsic protein 2;5 </t>
  </si>
  <si>
    <t xml:space="preserve">myb domain protein 17 </t>
  </si>
  <si>
    <t xml:space="preserve">myo-inositol-1-phosphate synthase 3 </t>
  </si>
  <si>
    <t xml:space="preserve">cellulose synthase like A11 </t>
  </si>
  <si>
    <t xml:space="preserve">homeobox protein 25 </t>
  </si>
  <si>
    <t xml:space="preserve">sucrose nonfermenting 1(SNF1)-related protein kinase 2.3 </t>
  </si>
  <si>
    <t xml:space="preserve">FCS-Like Zinc finger 5/ DUF581 senescence-associated family protein </t>
  </si>
  <si>
    <t>FLZ5/ DUF581</t>
  </si>
  <si>
    <t>Histone H3 K4-specific methyltransferase SET7/9 family protein</t>
  </si>
  <si>
    <t xml:space="preserve">BLADE ON PETIOLE 2 Ankyrin repeat family protein / BTB/POZ domain-containing protein </t>
  </si>
  <si>
    <t xml:space="preserve">BLADE ON PETIOLE 1 Ankyrin repeat family protein / BTB/POZ domain-containing protein </t>
  </si>
  <si>
    <t xml:space="preserve">CDPK adapter, putative (DUF1423) </t>
  </si>
  <si>
    <t xml:space="preserve">cytochrome P450, family 71, subfamily B, polypeptide 2 </t>
  </si>
  <si>
    <t xml:space="preserve">cinnamoyl coa reductase 1 </t>
  </si>
  <si>
    <t xml:space="preserve">RHO-related protein from plants 2 </t>
  </si>
  <si>
    <t xml:space="preserve">Polynucleotide adenylyltransferase family protein </t>
  </si>
  <si>
    <t xml:space="preserve">Plasma-membrane choline transporter family protein </t>
  </si>
  <si>
    <t xml:space="preserve">homeobox protein 23 </t>
  </si>
  <si>
    <t xml:space="preserve">Leucine-rich repeat protein kinase family protein </t>
  </si>
  <si>
    <t xml:space="preserve">P-loop containing nucleoside triphosphate hydrolases superfamily protein </t>
  </si>
  <si>
    <t xml:space="preserve">outer envelope pore 24B-like protein </t>
  </si>
  <si>
    <t xml:space="preserve">D-aminoacid aminotransferase-like PLP-dependent enzymes superfamily protein </t>
  </si>
  <si>
    <t xml:space="preserve">RNA-binding (RRM/RBD/RNP motifs) family protein </t>
  </si>
  <si>
    <t xml:space="preserve">pectin methylesterase 1 </t>
  </si>
  <si>
    <t xml:space="preserve">FANTASTIC four-like protein (DUF3049) </t>
  </si>
  <si>
    <t xml:space="preserve">glycosyl hydrolase family 10 protein / carbohydrate-binding domain-containing protein </t>
  </si>
  <si>
    <t xml:space="preserve">SNF1-related protein kinase 2.10 </t>
  </si>
  <si>
    <t xml:space="preserve">nuclear RNA polymerase D1A </t>
  </si>
  <si>
    <t xml:space="preserve">AT hook motif DNA-binding family protein </t>
  </si>
  <si>
    <t xml:space="preserve">alpha-1 tubulin </t>
  </si>
  <si>
    <t xml:space="preserve">kinase-like protein </t>
  </si>
  <si>
    <t xml:space="preserve">ATPase E1-E2 type family protein / haloacid dehalogenase-like hydrolase family protein </t>
  </si>
  <si>
    <t xml:space="preserve">WRKY DNA-binding protein 57 </t>
  </si>
  <si>
    <t xml:space="preserve">Son of sevenless protein </t>
  </si>
  <si>
    <t xml:space="preserve">EXS (ERD1/XPR1/SYG1) family protein </t>
  </si>
  <si>
    <t xml:space="preserve">TIFY domain/Divergent CCT motif family protein </t>
  </si>
  <si>
    <t xml:space="preserve">Cupredoxin superfamily protein </t>
  </si>
  <si>
    <t xml:space="preserve">MAP kinase kinase 9 </t>
  </si>
  <si>
    <t xml:space="preserve">strictosidine synthase 2 </t>
  </si>
  <si>
    <t xml:space="preserve">Sec14p-like phosphatidylinositol transfer family protein </t>
  </si>
  <si>
    <t xml:space="preserve">dehydroascorbate reductase 2 </t>
  </si>
  <si>
    <t xml:space="preserve">NAC domain containing protein 32 </t>
  </si>
  <si>
    <t xml:space="preserve">nitrate reductase 1 </t>
  </si>
  <si>
    <t xml:space="preserve">cytochrome P450, family 708, subfamily A, polypeptide 3 </t>
  </si>
  <si>
    <t xml:space="preserve">NOD26-like intrinsic protein 6;1 </t>
  </si>
  <si>
    <t xml:space="preserve">cinnamoyl coa reductase </t>
  </si>
  <si>
    <t xml:space="preserve">low-molecular-weight cysteine-rich 69 </t>
  </si>
  <si>
    <t xml:space="preserve">lipid transfer protein </t>
  </si>
  <si>
    <t xml:space="preserve">Seven transmembrane MLO family protein </t>
  </si>
  <si>
    <t xml:space="preserve">tetraspanin2 </t>
  </si>
  <si>
    <t xml:space="preserve">HTH-type transcriptional regulator </t>
  </si>
  <si>
    <t xml:space="preserve">BEL1-like homeodomain 4 </t>
  </si>
  <si>
    <t xml:space="preserve">WRKY DNA-binding protein 60 </t>
  </si>
  <si>
    <t xml:space="preserve">Polynucleotidyl transferase, ribonuclease H-like superfamily protein </t>
  </si>
  <si>
    <t xml:space="preserve">casein lytic proteinase B4 </t>
  </si>
  <si>
    <t xml:space="preserve">soluble epoxide hydrolase </t>
  </si>
  <si>
    <t xml:space="preserve">alpha/beta-Hydrolases superfamily protein </t>
  </si>
  <si>
    <t xml:space="preserve">serine carboxypeptidase-like 51 </t>
  </si>
  <si>
    <t xml:space="preserve">UDP-Glycosyltransferase superfamily protein </t>
  </si>
  <si>
    <t xml:space="preserve">glutathione S-transferase PHI 10 </t>
  </si>
  <si>
    <t xml:space="preserve">CDT1-like protein A </t>
  </si>
  <si>
    <t xml:space="preserve">glycolipid transfer protein 1 </t>
  </si>
  <si>
    <t xml:space="preserve">TRICHOME BIREFRINGENCE-LIKE 37 </t>
  </si>
  <si>
    <t xml:space="preserve">Phosphoribosyltransferase family protein </t>
  </si>
  <si>
    <t xml:space="preserve">ATP binding cassette subfamily B1 </t>
  </si>
  <si>
    <t xml:space="preserve">Putative membrane lipoprotein </t>
  </si>
  <si>
    <t xml:space="preserve">S-adenosyl-L-methionine-dependent methyltransferases superfamily protein </t>
  </si>
  <si>
    <t xml:space="preserve">carboxyl-terminal peptidase (DUF239) </t>
  </si>
  <si>
    <t xml:space="preserve">G-box binding factor 3 </t>
  </si>
  <si>
    <t xml:space="preserve">Calcium-binding EF-hand family protein </t>
  </si>
  <si>
    <t xml:space="preserve">Rho GTPase activating protein with PAK-box/P21-Rho-binding domain-containing protein </t>
  </si>
  <si>
    <t xml:space="preserve">Ribonuclease III family protein </t>
  </si>
  <si>
    <t xml:space="preserve">pectin methylesterase 3 </t>
  </si>
  <si>
    <t xml:space="preserve">cytochrome P450, family 72, subfamily A, polypeptide 8 </t>
  </si>
  <si>
    <t xml:space="preserve">Lactate/malate dehydrogenase family protein </t>
  </si>
  <si>
    <t xml:space="preserve">AAA-type ATPase family protein </t>
  </si>
  <si>
    <t xml:space="preserve">zinc finger protein-like protein </t>
  </si>
  <si>
    <t xml:space="preserve">Kinase interacting (KIP1-like) family protein </t>
  </si>
  <si>
    <t xml:space="preserve">troponin T, skeletal protein </t>
  </si>
  <si>
    <t xml:space="preserve">Heavy metal transport/detoxification superfamily protein </t>
  </si>
  <si>
    <t xml:space="preserve">MIZU-KUSSEI-like protein (Protein of unknown function, DUF617) </t>
  </si>
  <si>
    <t xml:space="preserve">REGULATOR OF G-PROTEIN SIGNALING 1 </t>
  </si>
  <si>
    <t xml:space="preserve">Haloacid dehalogenase-like hydrolase (HAD) superfamily protein </t>
  </si>
  <si>
    <t xml:space="preserve">Cytochrome P450 superfamily protein </t>
  </si>
  <si>
    <t xml:space="preserve">LOB domain-containing protein 38 </t>
  </si>
  <si>
    <t xml:space="preserve">Eukaryotic aspartyl protease family protein </t>
  </si>
  <si>
    <t xml:space="preserve">NAD(P)-binding Rossmann-fold superfamily protein </t>
  </si>
  <si>
    <t xml:space="preserve">plasma membrane intrinsic protein 1;4 </t>
  </si>
  <si>
    <t xml:space="preserve">malonyl-CoA decarboxylase family protein </t>
  </si>
  <si>
    <t xml:space="preserve">Homeodomain-like superfamily protein </t>
  </si>
  <si>
    <t xml:space="preserve">ERD (early-responsive to dehydration stress) family protein </t>
  </si>
  <si>
    <t xml:space="preserve">plastid transcriptionally active 9 </t>
  </si>
  <si>
    <t xml:space="preserve">FAD-binding Berberine family protein </t>
  </si>
  <si>
    <t xml:space="preserve">F-box family protein </t>
  </si>
  <si>
    <t xml:space="preserve">MATE efflux family protein </t>
  </si>
  <si>
    <t xml:space="preserve">SKU5 similar 4 </t>
  </si>
  <si>
    <t xml:space="preserve">cytokinin response factor 2 </t>
  </si>
  <si>
    <t xml:space="preserve">cellulose synthase like G2 </t>
  </si>
  <si>
    <t xml:space="preserve">AGAMOUS-like 24 </t>
  </si>
  <si>
    <t xml:space="preserve">Galactose mutarotase-like superfamily protein </t>
  </si>
  <si>
    <t xml:space="preserve">peroxygenase 1 </t>
  </si>
  <si>
    <t xml:space="preserve">SLAC1 homologue 2 </t>
  </si>
  <si>
    <t xml:space="preserve">xyloglucan endotransglucosylase/hydrolase 24 </t>
  </si>
  <si>
    <t xml:space="preserve">AFG1-like ATPase family protein </t>
  </si>
  <si>
    <t xml:space="preserve">WRKY DNA-binding protein 32 </t>
  </si>
  <si>
    <t xml:space="preserve">fatty acid desaturase 6 </t>
  </si>
  <si>
    <t xml:space="preserve">Transcriptional factor B3 family protein </t>
  </si>
  <si>
    <t xml:space="preserve">ARM repeat superfamily protein </t>
  </si>
  <si>
    <t xml:space="preserve">homeobox protein ATH1 </t>
  </si>
  <si>
    <t xml:space="preserve">aldehyde dehydrogenase 3I1 </t>
  </si>
  <si>
    <t xml:space="preserve">BR-signaling kinase 1 </t>
  </si>
  <si>
    <t xml:space="preserve">LIM domain-containing protein </t>
  </si>
  <si>
    <t xml:space="preserve">Acetamidase/Formamidase family protein </t>
  </si>
  <si>
    <t xml:space="preserve">Protein phosphatase 2C family protein </t>
  </si>
  <si>
    <t xml:space="preserve">Pathosis-related thaumatin superfamily protein </t>
  </si>
  <si>
    <t xml:space="preserve">CBL-interacting protein kinase 15 </t>
  </si>
  <si>
    <t xml:space="preserve">gibberellin 20-oxidase 3 </t>
  </si>
  <si>
    <t xml:space="preserve">serine carboxypeptidase-like 35 </t>
  </si>
  <si>
    <t xml:space="preserve">CBL-interacting protein kinase 5 </t>
  </si>
  <si>
    <t xml:space="preserve">ABC family ABC transporter, putative (DUF3511) </t>
  </si>
  <si>
    <t xml:space="preserve">prenylcysteine methylesterase </t>
  </si>
  <si>
    <t xml:space="preserve">glutamine synthetase 1;4 </t>
  </si>
  <si>
    <t xml:space="preserve">Plant L-ascorbate oxidase </t>
  </si>
  <si>
    <t xml:space="preserve">vegetative storage protein 2 </t>
  </si>
  <si>
    <t xml:space="preserve">Major facilitator superfamily protein </t>
  </si>
  <si>
    <t xml:space="preserve">Calcium-dependent lipid-binding (CaLB domain) family protein </t>
  </si>
  <si>
    <t xml:space="preserve">homeobox Hox-B3-like protein </t>
  </si>
  <si>
    <t xml:space="preserve">urophorphyrin methylase 1 </t>
  </si>
  <si>
    <t xml:space="preserve">pfkB-like carbohydrate kinase family protein </t>
  </si>
  <si>
    <t xml:space="preserve">BR-signaling kinase 2 </t>
  </si>
  <si>
    <t xml:space="preserve">spermidine synthase 3 </t>
  </si>
  <si>
    <t xml:space="preserve">O-methyltransferase 1 </t>
  </si>
  <si>
    <t xml:space="preserve">chloroplast import apparatus 2 </t>
  </si>
  <si>
    <t xml:space="preserve">with no lysine (K) kinase 4 </t>
  </si>
  <si>
    <t xml:space="preserve">auxin response factor 4 </t>
  </si>
  <si>
    <t xml:space="preserve">U-box domain-containing protein kinase family protein </t>
  </si>
  <si>
    <t xml:space="preserve">BTB and TAZ domain protein 4 </t>
  </si>
  <si>
    <t xml:space="preserve">Ethylene-responsive transcription factor 12 </t>
  </si>
  <si>
    <t>ASYMMETRIC LEAVES 1 myb-like HTH transcriptional regulator family protein</t>
  </si>
  <si>
    <t>Homeobox-leucine zipper protein ATHB-7</t>
  </si>
  <si>
    <t xml:space="preserve">AIG2-like (avirulence induced family protein) </t>
  </si>
  <si>
    <t xml:space="preserve">homeobox protein 1 </t>
  </si>
  <si>
    <t>Chromatin remodeling 40/ CLASSY4</t>
  </si>
  <si>
    <t xml:space="preserve">CLAVATA3/ESR (CLE)-related protein 41 </t>
  </si>
  <si>
    <t xml:space="preserve">HYPER-SENSITIVITY-RELATED 4 / cytochrome BC1 synthesis </t>
  </si>
  <si>
    <t>XTH31/ XTR8</t>
  </si>
  <si>
    <t xml:space="preserve">Xyloglucan endotransglucosylase/hydrolase protein 31 / xyloglucan endo-transglycosylase-related 8 </t>
  </si>
  <si>
    <t xml:space="preserve">Peroxidase 33/ CA </t>
  </si>
  <si>
    <t>Methylesterase 10</t>
  </si>
  <si>
    <t xml:space="preserve"> ATG8-interacting protein 2/ mesoderm induction early response protein </t>
  </si>
  <si>
    <t>Homeodomain-like superfamily protein /unfertilized embryo sac 16</t>
  </si>
  <si>
    <t>F-box family protein SKIP27</t>
  </si>
  <si>
    <t>cysteine-rich receptor-like protein kinase 17 / EMBRYO DEFECTIVE 1290</t>
  </si>
  <si>
    <t>Heavy metal transport/detoxification superfamily protein / heavy metal associated isoprenylated plant protein 25</t>
  </si>
  <si>
    <t xml:space="preserve">lectin family protein </t>
  </si>
  <si>
    <t>Dehydration-responsive element-binding protein 2A</t>
  </si>
  <si>
    <t>AINTEGUMENTA-like 6 / PLETHORA3</t>
  </si>
  <si>
    <t>cytokinin riboside 5'-monophosphate phosphoribohydrolase LONELY GUY8</t>
  </si>
  <si>
    <t>related to AP2 6L</t>
  </si>
  <si>
    <t xml:space="preserve">cinnamyl-alcohol dehydrogenase - like protein/ NAD(P)-binding Rossmann-fold superfamily protein </t>
  </si>
  <si>
    <t>Major facilitator superfamily protein/ carbohydrate transmembrane transporter</t>
  </si>
  <si>
    <t xml:space="preserve">Ethylene-responsive transcription factor 9 </t>
  </si>
  <si>
    <t>P-loop containing nucleoside triphosphate hydrolases superfamily protein /MIM (hypersensitive to MMS, irradiation and MMC)/ Structural maintenance of chromosomes protein 6B</t>
  </si>
  <si>
    <t xml:space="preserve">U-box domain-containing protein 27 /CYS, MET, PRO, and GLY protein 2 </t>
  </si>
  <si>
    <t>AINTEGUMENTA-like 7 / PLETHORA7</t>
  </si>
  <si>
    <t xml:space="preserve">Kinesin-like protein KIN-7H/ ATP binding microtubule motor family protein </t>
  </si>
  <si>
    <t xml:space="preserve">60S acidic ribosomal protein family </t>
  </si>
  <si>
    <t xml:space="preserve">rapid alkalinization factor 1 </t>
  </si>
  <si>
    <t xml:space="preserve">Peptidase M50 family protein </t>
  </si>
  <si>
    <t xml:space="preserve">4-hydroxyphenylpyruvate dioxygenase </t>
  </si>
  <si>
    <t xml:space="preserve">6,7-dimethyl-8-ribityllumazine synthase </t>
  </si>
  <si>
    <t xml:space="preserve">highly ABA-induced PP2C protein 2 </t>
  </si>
  <si>
    <t xml:space="preserve">Pentatricopeptide repeat (PPR) superfamily protein </t>
  </si>
  <si>
    <t xml:space="preserve">nitrate transporter 1.1 </t>
  </si>
  <si>
    <t xml:space="preserve">Plant invertase/pectin methylesterase inhibitor superfamily protein </t>
  </si>
  <si>
    <t xml:space="preserve">IQ-domain 7 </t>
  </si>
  <si>
    <t xml:space="preserve">Disease resistance protein (TIR-NBS-LRR class) family </t>
  </si>
  <si>
    <t xml:space="preserve">glycolipid transfer protein 2 </t>
  </si>
  <si>
    <t xml:space="preserve">Ribosome associated membrane protein RAMP4 </t>
  </si>
  <si>
    <t xml:space="preserve">auxin response factor 6 </t>
  </si>
  <si>
    <t xml:space="preserve">nucleic acid binding protein </t>
  </si>
  <si>
    <t xml:space="preserve">SWIB/MDM2 domain superfamily protein </t>
  </si>
  <si>
    <t xml:space="preserve">somatic embryosis receptor-like kinase 2 </t>
  </si>
  <si>
    <t xml:space="preserve">SAUR-like auxin-responsive protein family </t>
  </si>
  <si>
    <t xml:space="preserve">myb domain protein 50 </t>
  </si>
  <si>
    <t xml:space="preserve">secretory carrier 3 </t>
  </si>
  <si>
    <t xml:space="preserve">6-phosphogluconate dehydrogenase family protein </t>
  </si>
  <si>
    <t xml:space="preserve">DUF1677 family protein (DUF1677) </t>
  </si>
  <si>
    <t xml:space="preserve">Endosomal targeting BRO1-like domain-containing protein </t>
  </si>
  <si>
    <t xml:space="preserve">GAST1 protein homolog 1 </t>
  </si>
  <si>
    <t xml:space="preserve">cyclin-dependent kinase B2;1 </t>
  </si>
  <si>
    <t xml:space="preserve">alcohol dehydrogenase 1 </t>
  </si>
  <si>
    <t xml:space="preserve">E3 ubiquitin-protein ligase </t>
  </si>
  <si>
    <t xml:space="preserve">Auxin-responsive GH3 family protein </t>
  </si>
  <si>
    <t xml:space="preserve">receptor like protein 21 </t>
  </si>
  <si>
    <t xml:space="preserve">glycine decarboxylase P-protein 2 </t>
  </si>
  <si>
    <t xml:space="preserve">phospholipase A 2A </t>
  </si>
  <si>
    <t xml:space="preserve">chaperonin-60alpha </t>
  </si>
  <si>
    <t xml:space="preserve">auxin response factor 10 </t>
  </si>
  <si>
    <t xml:space="preserve">Photosystem II reaction center PsbP family protein </t>
  </si>
  <si>
    <t xml:space="preserve">zinc finger nuclease 2 </t>
  </si>
  <si>
    <t xml:space="preserve">Ribosomal protein L18ae/LX family protein </t>
  </si>
  <si>
    <t xml:space="preserve">FASCICLIN-like arabinogalactan protein 16 </t>
  </si>
  <si>
    <t xml:space="preserve">embryo sac development arrest 12 </t>
  </si>
  <si>
    <t xml:space="preserve">Remorin family protein </t>
  </si>
  <si>
    <t xml:space="preserve">guanylate kinase 1 </t>
  </si>
  <si>
    <t xml:space="preserve">TRICHOME BIREFRINGENCE-LIKE 39 </t>
  </si>
  <si>
    <t xml:space="preserve">O-fucosyltransferase family protein </t>
  </si>
  <si>
    <t xml:space="preserve">galactinol synthase 1 </t>
  </si>
  <si>
    <t xml:space="preserve">Transducin/WD40 repeat-like superfamily protein </t>
  </si>
  <si>
    <t xml:space="preserve">COBRA-like protein 1 </t>
  </si>
  <si>
    <t xml:space="preserve">dicer-like 2 </t>
  </si>
  <si>
    <t xml:space="preserve">proline-rich family protein </t>
  </si>
  <si>
    <t xml:space="preserve">O-Glycosyl hydrolases family 17 protein </t>
  </si>
  <si>
    <t xml:space="preserve">PYRIMIDINE 4 </t>
  </si>
  <si>
    <t xml:space="preserve">kinase with adenine nucleotide alpha hydrolases-like domain-containing protein </t>
  </si>
  <si>
    <t xml:space="preserve">sulfate transporter 3;4 </t>
  </si>
  <si>
    <t xml:space="preserve">UDP-glucosyl transferase 88A1 </t>
  </si>
  <si>
    <t xml:space="preserve">Granulin repeat cysteine protease family protein </t>
  </si>
  <si>
    <t xml:space="preserve">B-box type zinc finger family protein </t>
  </si>
  <si>
    <t xml:space="preserve">IQ-domain 5 </t>
  </si>
  <si>
    <t xml:space="preserve">beta-1,4-N-acetylglucosaminyltransferase family protein </t>
  </si>
  <si>
    <t xml:space="preserve">exocyst subunit exo70 family protein E1 </t>
  </si>
  <si>
    <t xml:space="preserve">acyl-CoA oxidase 4 </t>
  </si>
  <si>
    <t xml:space="preserve">heat shock transcription factor A7A </t>
  </si>
  <si>
    <t xml:space="preserve">AT-hook protein of GA feedback 2 </t>
  </si>
  <si>
    <t xml:space="preserve">delta 1-pyrroline-5-carboxylate synthase 2 </t>
  </si>
  <si>
    <t xml:space="preserve">sucrose synthase 3 </t>
  </si>
  <si>
    <t xml:space="preserve">oxidoreductase, 2OG-Fe(II) oxygenase family protein </t>
  </si>
  <si>
    <t xml:space="preserve">myb domain protein 74 </t>
  </si>
  <si>
    <t xml:space="preserve">adenine phosphoribosyl transferase 4 </t>
  </si>
  <si>
    <t xml:space="preserve">dihydrolipoamide dehydrogenase </t>
  </si>
  <si>
    <t xml:space="preserve">homeobox protein 2 </t>
  </si>
  <si>
    <t xml:space="preserve">ethylene responsive element binding factor 6 </t>
  </si>
  <si>
    <t xml:space="preserve">aspartate kinase-homoserine dehydrogenase ii </t>
  </si>
  <si>
    <t xml:space="preserve">amino acid transporter 1 </t>
  </si>
  <si>
    <t xml:space="preserve">F-box/RNI-like superfamily protein </t>
  </si>
  <si>
    <t xml:space="preserve">adenine phosphoribosyl transferase 3 </t>
  </si>
  <si>
    <t xml:space="preserve">cytochrome P450, family 706, subfamily A, polypeptide 1 </t>
  </si>
  <si>
    <t xml:space="preserve">ADP/ATP carrier 3 </t>
  </si>
  <si>
    <t xml:space="preserve">farnesylated protein 6 </t>
  </si>
  <si>
    <t xml:space="preserve">heat shock cognate protein 70-1 </t>
  </si>
  <si>
    <t xml:space="preserve">Concanavalin A-like lectin protein kinase family protein </t>
  </si>
  <si>
    <t xml:space="preserve">glutamate synthase 1 </t>
  </si>
  <si>
    <t xml:space="preserve">arginine-tRNA protein transferase 1 </t>
  </si>
  <si>
    <t xml:space="preserve">TUDOR-SN protein 1 </t>
  </si>
  <si>
    <t xml:space="preserve">Tetratricopeptide repeat (TPR)-like superfamily protein </t>
  </si>
  <si>
    <t xml:space="preserve">cellulose synthase 5 </t>
  </si>
  <si>
    <t xml:space="preserve">shaggy-like kinase 13 </t>
  </si>
  <si>
    <t xml:space="preserve">basic leucine-zipper 3 </t>
  </si>
  <si>
    <t xml:space="preserve">PHYTOENE SYNTHASE </t>
  </si>
  <si>
    <t xml:space="preserve">SOUL heme-binding family protein </t>
  </si>
  <si>
    <t xml:space="preserve">Glycosyl hydrolase family protein </t>
  </si>
  <si>
    <t xml:space="preserve">CHY-type/CTCHY-type/RING-type Zinc finger protein </t>
  </si>
  <si>
    <t xml:space="preserve">cytochrome P450, family 714, subfamily A, polypeptide 1 </t>
  </si>
  <si>
    <t xml:space="preserve">zinc finger protein 3 </t>
  </si>
  <si>
    <t xml:space="preserve">stress induced protein </t>
  </si>
  <si>
    <t xml:space="preserve">Frigida-like protein </t>
  </si>
  <si>
    <t xml:space="preserve">HXXXD-type acyl-transferase family protein </t>
  </si>
  <si>
    <t xml:space="preserve">Ubiquitin-like superfamily protein </t>
  </si>
  <si>
    <t xml:space="preserve">BRI1 kinase inhibitor 1 </t>
  </si>
  <si>
    <t xml:space="preserve">low-temperature-responsive protein 78 (LTI78) / desiccation-responsive protein 29A (RD29A) </t>
  </si>
  <si>
    <t xml:space="preserve">HSP20-like chaperones superfamily protein </t>
  </si>
  <si>
    <t xml:space="preserve">growth-regulating factor 7 </t>
  </si>
  <si>
    <t xml:space="preserve">RAN binding protein 1 </t>
  </si>
  <si>
    <t xml:space="preserve">plant peptide containing sulfated tyrosine 1 </t>
  </si>
  <si>
    <t xml:space="preserve">Preprotein translocase Sec, Sec61-beta subunit protein </t>
  </si>
  <si>
    <t xml:space="preserve">cytochrome P450, family 94, subfamily B, polypeptide 1 </t>
  </si>
  <si>
    <t xml:space="preserve">CHCH domain protein </t>
  </si>
  <si>
    <t xml:space="preserve">casein kinase alpha 1 </t>
  </si>
  <si>
    <t>SUVR1 (ARABIDOPSIS HOMOLOG OF SU(VAR)3-9 1); histone-lysine N-methyltransferase</t>
  </si>
  <si>
    <t xml:space="preserve">MAGPIE C2H2 and C2HC zinc fingers superfamily protein </t>
  </si>
  <si>
    <t xml:space="preserve">aspartyl protease family protein </t>
  </si>
  <si>
    <t xml:space="preserve">EARLY RESPONSE TO DEHYDRATION 6/ Major facilitator superfamily protein </t>
  </si>
  <si>
    <t xml:space="preserve">EARLY-PHYTOCHROME-RESPONSIVE1 Homeodomain-like superfamily protein </t>
  </si>
  <si>
    <t>BR enhanced expression 1 helix-loop-helix protein</t>
  </si>
  <si>
    <t xml:space="preserve">peptide transporter/ Major facilitator superfamily protein </t>
  </si>
  <si>
    <t>E3 ubiquitin-protein ligase MPSR1 / RING/U-box domain-containing protein</t>
  </si>
  <si>
    <t xml:space="preserve">lysine-specific demethylase, putative (DUF1296) / GBF-interacting protein 1-like </t>
  </si>
  <si>
    <t xml:space="preserve">beta-fructofuranosidase/ Glycosyl hydrolases family 32 protein </t>
  </si>
  <si>
    <t>Zinc finger protein GIS3</t>
  </si>
  <si>
    <t xml:space="preserve">Carboxylesterase 6  - alpha/beta-Hydrolases superfamily protein </t>
  </si>
  <si>
    <t>50S ribosomal protein L4</t>
  </si>
  <si>
    <t xml:space="preserve">putative transmembrane protein (DUF1279) </t>
  </si>
  <si>
    <t>hypothetical acyl-CoA associated protein</t>
  </si>
  <si>
    <t xml:space="preserve">tropinone reductase-like protein/ NAD-dependent epimerase/dehydratase family protein </t>
  </si>
  <si>
    <t xml:space="preserve">FCS-Like Zinc finger 6/ senescence-associated family protein, putative (DUF581) </t>
  </si>
  <si>
    <t xml:space="preserve">hypothetical protein/ putative G1/S-specific cyclin-E protein </t>
  </si>
  <si>
    <t xml:space="preserve">Protein phosphatase 2C family protein  </t>
  </si>
  <si>
    <t>PID (PINOID) protein kinase</t>
  </si>
  <si>
    <t xml:space="preserve">Seven transmembrane MLO12 (MILDEW RESISTANCE LOCUS O 12) protein </t>
  </si>
  <si>
    <t>LATERAL ORGAN JUNCTION pentatricopeptide repeat protein</t>
  </si>
  <si>
    <t xml:space="preserve">Autophagy-related protein 8e </t>
  </si>
  <si>
    <t xml:space="preserve">ADP-ribosylation factor 1/ Ras-related small GTP-binding family protein </t>
  </si>
  <si>
    <t>NADPH-dependent aldehyde reductase 2%2C chloroplastic</t>
  </si>
  <si>
    <t xml:space="preserve">F-box/LRR-repeat protein 12/ RNI-like superfamily protein </t>
  </si>
  <si>
    <t>DRT100 (DNA-DAMAGE REPAIR/TOLERATION 100)</t>
  </si>
  <si>
    <t xml:space="preserve">STARCH-EXCESS 4/ dual specificity protein phosphatase (DsPTP1) family protein </t>
  </si>
  <si>
    <t xml:space="preserve">U-box domain-containing protein 3/ ARM repeat superfamily protein </t>
  </si>
  <si>
    <t xml:space="preserve">putative PH-response transcription factor </t>
  </si>
  <si>
    <t>Eukaryotic translation initiation factor 4E-1</t>
  </si>
  <si>
    <t xml:space="preserve">E3 ubiquitin-protein ligase /SBP (S-ribonuclease binding protein) family protein </t>
  </si>
  <si>
    <t xml:space="preserve">G-type lectin S-receptor-like serine/threonine-protein kinase SD1-1 </t>
  </si>
  <si>
    <t>SD1-1</t>
  </si>
  <si>
    <t>Leucine-rich receptor-like protein kinase 5</t>
  </si>
  <si>
    <t xml:space="preserve">putative transmembrane protein  </t>
  </si>
  <si>
    <t xml:space="preserve">CCR4-ASSOCIATED FACTOR -like protein/ Polynucleotidyl transferase, ribonuclease H-like superfamily protein </t>
  </si>
  <si>
    <t xml:space="preserve">clathrin interactor EPSIN1/ ENTH/VHS family protein </t>
  </si>
  <si>
    <t>zinc finger (Ran-binding) family protein VARIEGATED3</t>
  </si>
  <si>
    <t>Major facilitator superfamily protein / sugar transporter ERD6-like 16</t>
  </si>
  <si>
    <t xml:space="preserve">Ethylene-responsive transcription factor ERF105 / Integrase-type DNA-binding superfamily protein </t>
  </si>
  <si>
    <t>LRR receptor-like serine/threonine-protein kinase ERECTA-like 1</t>
  </si>
  <si>
    <t>ABC transporter F family member 1</t>
  </si>
  <si>
    <t xml:space="preserve">putative zinc ion-binding protein </t>
  </si>
  <si>
    <t xml:space="preserve">Methyl esterase 8/ acetone-cyanohydrin lyase </t>
  </si>
  <si>
    <t>MES8/ACL</t>
  </si>
  <si>
    <t>DEX-Mock 3h logFC</t>
  </si>
  <si>
    <t>CHXDEX-CHX 3h logFC</t>
  </si>
  <si>
    <t>At1g09950</t>
  </si>
  <si>
    <t>RAS1</t>
  </si>
  <si>
    <t>RESPONSE TO ABA AND SALT 1</t>
  </si>
  <si>
    <t>At1g10070</t>
  </si>
  <si>
    <t>At1g18400</t>
  </si>
  <si>
    <t>At1g22160</t>
  </si>
  <si>
    <t>At1g32540</t>
  </si>
  <si>
    <t>LOL1</t>
  </si>
  <si>
    <t xml:space="preserve">LSD one like 1 </t>
  </si>
  <si>
    <t>At1g58180</t>
  </si>
  <si>
    <t>BCA6</t>
  </si>
  <si>
    <t>Beta carbonic anhydrase 2C</t>
  </si>
  <si>
    <t>At1g58360</t>
  </si>
  <si>
    <t>amino acid permease 1</t>
  </si>
  <si>
    <t>At2g01300</t>
  </si>
  <si>
    <t xml:space="preserve">Mediator of RNA polymerase II transcription subunit </t>
  </si>
  <si>
    <t>At2g29340</t>
  </si>
  <si>
    <t>At2g37630</t>
  </si>
  <si>
    <t>At2g44210</t>
  </si>
  <si>
    <t xml:space="preserve">putative carboxyl-terminal peptidase (DUF239) </t>
  </si>
  <si>
    <t>At2g46710</t>
  </si>
  <si>
    <t>At3g24450</t>
  </si>
  <si>
    <t>1345/ -3063</t>
  </si>
  <si>
    <t>At4g08150</t>
  </si>
  <si>
    <t>At4g16780</t>
  </si>
  <si>
    <t>Homeobox protein 2</t>
  </si>
  <si>
    <t>At5g10510</t>
  </si>
  <si>
    <t>AINTEGUMENTA-like 6/ PLETHORA 3</t>
  </si>
  <si>
    <t>At5g11950</t>
  </si>
  <si>
    <t>At5g15860</t>
  </si>
  <si>
    <t>At5g53030</t>
  </si>
  <si>
    <t xml:space="preserve">Hypothetical protein </t>
  </si>
  <si>
    <t>At5g65410</t>
  </si>
  <si>
    <t>HB25</t>
  </si>
  <si>
    <t>Homeobox protein 25</t>
  </si>
  <si>
    <t>distance To TSS</t>
  </si>
  <si>
    <t>BRANCHED-CHAIN AMINO ACID TRANSAMINASE 2</t>
  </si>
  <si>
    <t>BASIC LEUCINE-ZIPPER 58</t>
  </si>
  <si>
    <t>SERINE CARBOXYPEPTIDASE-LIKE 32</t>
  </si>
  <si>
    <t>KNOTTED-LIKE FROM ARABIDOPSIS THALIANA 2</t>
  </si>
  <si>
    <t>LUPEOL SYNTHASE 1</t>
  </si>
  <si>
    <t>Hypothetical protein</t>
  </si>
  <si>
    <t>XRI1-like protein</t>
  </si>
  <si>
    <t xml:space="preserve">Glutathione S-transferase F10 </t>
  </si>
  <si>
    <t>AT2G46590</t>
  </si>
  <si>
    <t>DOF2.5/ DAG2</t>
  </si>
  <si>
    <t xml:space="preserve">DOF AFFECTING GERMINATION 2; Dof zinc finger protein DOF2.5 </t>
  </si>
  <si>
    <t>OLEOSIN 4</t>
  </si>
  <si>
    <t>AT3G44820</t>
  </si>
  <si>
    <t>BTB/POZ domain-containing protein; Phototropic-responsive NPH3 family protein</t>
  </si>
  <si>
    <t>METHYLESTERASE 10</t>
  </si>
  <si>
    <t>PIP2;5</t>
  </si>
  <si>
    <t>KNOTTED-LIKE FROM ARABIDOPSIS THALIANA 1; BREVIPEDICELLUS</t>
  </si>
  <si>
    <t>SKU5 SIMILAR 4</t>
  </si>
  <si>
    <t>MYO-INOSITOL-1-PHOSPHATE SYNTHASE 3</t>
  </si>
  <si>
    <t>CELLULOSE SYNTHASE LIKE A11</t>
  </si>
  <si>
    <t>AT5G28490</t>
  </si>
  <si>
    <t>LSH1</t>
  </si>
  <si>
    <t>LIGHT-DEPENDENT SHORT HYPOCOTYLS 1/ LIGHT-SENSITIVE SHORT HYPOCOTYLS; ORGAN BOUNDARY 2</t>
  </si>
  <si>
    <t>GROWTH-REGULATING FACTOR 7</t>
  </si>
  <si>
    <t>LIGHT SENSITIVE HYPOCOTYLS 5/ LIGHT-DEPENDENT SHORT HYPOCOTYLS-like protein 5</t>
  </si>
  <si>
    <t>AIL7</t>
  </si>
  <si>
    <t>AINTEGUMENTA-LIKE 7; PLETHORA 7</t>
  </si>
  <si>
    <t>AT3G15030</t>
  </si>
  <si>
    <t>TCP4</t>
  </si>
  <si>
    <t>TCP family transcription factor 4</t>
  </si>
  <si>
    <t>AT1G14900</t>
  </si>
  <si>
    <t>HMGA</t>
  </si>
  <si>
    <t>HIGH MOBILITY GROUP A</t>
  </si>
  <si>
    <t>FDC2</t>
  </si>
  <si>
    <t>FERREDOXIN C 2</t>
  </si>
  <si>
    <t>AT1G69440</t>
  </si>
  <si>
    <t>AGO7/ ZIP</t>
  </si>
  <si>
    <t>ARGONAUTE7/ ZIPPY</t>
  </si>
  <si>
    <t>AT5G09460</t>
  </si>
  <si>
    <t>SACL1</t>
  </si>
  <si>
    <t>transcription factor bHLH143</t>
  </si>
  <si>
    <t>AT1G67050</t>
  </si>
  <si>
    <t>membrane-associated kinase regulator</t>
  </si>
  <si>
    <t>AT2G22125</t>
  </si>
  <si>
    <t>CSI1</t>
  </si>
  <si>
    <t>cellulose synthase-interactive protein 1</t>
  </si>
  <si>
    <t>AT2G34830</t>
  </si>
  <si>
    <t>WRKY35</t>
  </si>
  <si>
    <t>WRKY DNA-BINDING PROTEIN 35</t>
  </si>
  <si>
    <t>AT3G10960</t>
  </si>
  <si>
    <t>AZG1</t>
  </si>
  <si>
    <t>AZA-GUANINE RESISTANT1</t>
  </si>
  <si>
    <t>AT3G11410</t>
  </si>
  <si>
    <t>PP2CA</t>
  </si>
  <si>
    <t>PROTEIN PHOSPHATASE 2CA</t>
  </si>
  <si>
    <t>AT3G21270</t>
  </si>
  <si>
    <t>DOF2</t>
  </si>
  <si>
    <t>DOF ZINC FINGER PROTEIN 2</t>
  </si>
  <si>
    <t>AT3G62630</t>
  </si>
  <si>
    <t>stress response NST1-like protein (DUF1645)</t>
  </si>
  <si>
    <t>AT4G25480</t>
  </si>
  <si>
    <t>ATCBF3/ DREB1A</t>
  </si>
  <si>
    <t>C-REPEAT BINDING FACTOR 3/ DEHYDRATION RESPONSE ELEMENT B1A</t>
  </si>
  <si>
    <t>AT4G37740</t>
  </si>
  <si>
    <t>GRF2</t>
  </si>
  <si>
    <t>GROWTH-REGULATING FACTOR 2</t>
  </si>
  <si>
    <t>AT5G01850</t>
  </si>
  <si>
    <t>Protein kinase superfamily protein</t>
  </si>
  <si>
    <t>AT5G41400</t>
  </si>
  <si>
    <t>RING/U-box superfamily protein</t>
  </si>
  <si>
    <t>AT5G64330</t>
  </si>
  <si>
    <t>NPH3</t>
  </si>
  <si>
    <t>NON-PHOTOTROPIC HYPOCOTYL 3</t>
  </si>
  <si>
    <t>AT5G65210</t>
  </si>
  <si>
    <t>TGA1</t>
  </si>
  <si>
    <t>TGACG SEQUENCE-SPECIFIC BINDING PROTEIN 1</t>
  </si>
  <si>
    <t>AT5G66770</t>
  </si>
  <si>
    <t>GRAS family transcription factor</t>
  </si>
  <si>
    <t>At3g21270</t>
  </si>
  <si>
    <t>AT1G32550</t>
  </si>
  <si>
    <t>AT1G65930</t>
  </si>
  <si>
    <t>CICDH</t>
  </si>
  <si>
    <t>isocitrate dehydrogenase</t>
  </si>
  <si>
    <t>3225</t>
  </si>
  <si>
    <t>AT1G02380</t>
  </si>
  <si>
    <t>SAG21</t>
  </si>
  <si>
    <t>1817</t>
  </si>
  <si>
    <t>SENESCENCE-ASSOCIATED GENE 21</t>
  </si>
  <si>
    <t>*genes  identified in meta-analysis only</t>
  </si>
  <si>
    <t>Supplementary Table S4. Overlap between 859 STM ChIP-seq peaks and transcriptomics data from Scofield et al., 2018. Each page representes a different intersection between ChIP-seq data and a timepoint following induction of  STM overexpression. See Scofield et al., 2018 for further in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right"/>
    </xf>
    <xf numFmtId="49" fontId="0" fillId="0" borderId="0" xfId="0" applyNumberFormat="1"/>
    <xf numFmtId="49" fontId="0" fillId="0" borderId="0" xfId="0" applyNumberFormat="1" applyAlignment="1">
      <alignment horizontal="right"/>
    </xf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49" fontId="1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49" fontId="4" fillId="0" borderId="0" xfId="0" applyNumberFormat="1" applyFont="1" applyAlignment="1">
      <alignment horizontal="right"/>
    </xf>
    <xf numFmtId="49" fontId="1" fillId="0" borderId="0" xfId="0" applyNumberFormat="1" applyFont="1"/>
  </cellXfs>
  <cellStyles count="1">
    <cellStyle name="Normal" xfId="0" builtinId="0"/>
  </cellStyles>
  <dxfs count="9"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D36F-66E4-4A9A-A4C0-990A8AFBBD08}">
  <dimension ref="A1:E17"/>
  <sheetViews>
    <sheetView tabSelected="1" workbookViewId="0">
      <selection activeCell="I10" sqref="I10"/>
    </sheetView>
  </sheetViews>
  <sheetFormatPr defaultRowHeight="14.5" x14ac:dyDescent="0.35"/>
  <cols>
    <col min="1" max="1" width="15.54296875" customWidth="1"/>
    <col min="2" max="2" width="18.90625" customWidth="1"/>
    <col min="3" max="3" width="13.6328125" style="3" customWidth="1"/>
    <col min="4" max="4" width="11.36328125" style="6" customWidth="1"/>
    <col min="5" max="5" width="40.453125" style="1" customWidth="1"/>
  </cols>
  <sheetData>
    <row r="1" spans="1:5" s="1" customFormat="1" x14ac:dyDescent="0.35">
      <c r="A1" s="1" t="s">
        <v>1231</v>
      </c>
      <c r="C1" s="15"/>
      <c r="D1" s="5"/>
    </row>
    <row r="2" spans="1:5" x14ac:dyDescent="0.35">
      <c r="A2" s="1" t="s">
        <v>0</v>
      </c>
      <c r="B2" s="1" t="s">
        <v>1</v>
      </c>
      <c r="C2" s="2" t="s">
        <v>53</v>
      </c>
      <c r="D2" s="5" t="s">
        <v>2</v>
      </c>
      <c r="E2" s="1" t="s">
        <v>3</v>
      </c>
    </row>
    <row r="3" spans="1:5" x14ac:dyDescent="0.35">
      <c r="A3" t="s">
        <v>6</v>
      </c>
      <c r="B3" t="s">
        <v>7</v>
      </c>
      <c r="C3" s="4">
        <v>-2425</v>
      </c>
      <c r="D3" s="6">
        <v>0.68048231617987598</v>
      </c>
      <c r="E3" s="1" t="s">
        <v>46</v>
      </c>
    </row>
    <row r="4" spans="1:5" x14ac:dyDescent="0.35">
      <c r="A4" t="s">
        <v>9</v>
      </c>
      <c r="B4" t="s">
        <v>8</v>
      </c>
      <c r="C4" s="4">
        <v>0</v>
      </c>
      <c r="D4" s="6">
        <v>0.61238194737568596</v>
      </c>
      <c r="E4" s="1" t="s">
        <v>10</v>
      </c>
    </row>
    <row r="5" spans="1:5" x14ac:dyDescent="0.35">
      <c r="A5" t="s">
        <v>12</v>
      </c>
      <c r="B5" t="s">
        <v>11</v>
      </c>
      <c r="C5" s="4">
        <v>-1452</v>
      </c>
      <c r="D5" s="6">
        <v>0.73233239659569704</v>
      </c>
      <c r="E5" s="1" t="s">
        <v>768</v>
      </c>
    </row>
    <row r="6" spans="1:5" x14ac:dyDescent="0.35">
      <c r="A6" t="s">
        <v>15</v>
      </c>
      <c r="B6" t="s">
        <v>16</v>
      </c>
      <c r="C6" s="4">
        <v>-2103</v>
      </c>
      <c r="D6" s="6">
        <v>0.60239639793419697</v>
      </c>
      <c r="E6" s="1" t="s">
        <v>47</v>
      </c>
    </row>
    <row r="7" spans="1:5" x14ac:dyDescent="0.35">
      <c r="A7" t="s">
        <v>18</v>
      </c>
      <c r="B7" t="s">
        <v>19</v>
      </c>
      <c r="C7" s="4">
        <v>-1172</v>
      </c>
      <c r="D7" s="6">
        <v>0.43538340587663199</v>
      </c>
      <c r="E7" s="1" t="s">
        <v>773</v>
      </c>
    </row>
    <row r="8" spans="1:5" x14ac:dyDescent="0.35">
      <c r="A8" t="s">
        <v>21</v>
      </c>
      <c r="B8" t="s">
        <v>20</v>
      </c>
      <c r="C8" s="4">
        <v>1698</v>
      </c>
      <c r="D8" s="6">
        <v>-0.34259860721561902</v>
      </c>
      <c r="E8" s="1" t="s">
        <v>769</v>
      </c>
    </row>
    <row r="9" spans="1:5" x14ac:dyDescent="0.35">
      <c r="A9" t="s">
        <v>22</v>
      </c>
      <c r="B9" t="s">
        <v>43</v>
      </c>
      <c r="C9" s="4">
        <v>-119</v>
      </c>
      <c r="D9" s="6">
        <v>0.37464062606381199</v>
      </c>
      <c r="E9" s="1" t="s">
        <v>48</v>
      </c>
    </row>
    <row r="10" spans="1:5" x14ac:dyDescent="0.35">
      <c r="A10" t="s">
        <v>24</v>
      </c>
      <c r="B10" t="s">
        <v>25</v>
      </c>
      <c r="C10" s="4">
        <v>-48</v>
      </c>
      <c r="D10" s="6">
        <v>0.90978205582926597</v>
      </c>
      <c r="E10" s="1" t="s">
        <v>774</v>
      </c>
    </row>
    <row r="11" spans="1:5" x14ac:dyDescent="0.35">
      <c r="A11" t="s">
        <v>27</v>
      </c>
      <c r="B11" t="s">
        <v>26</v>
      </c>
      <c r="C11" s="4">
        <v>-262</v>
      </c>
      <c r="D11" s="6">
        <v>0.84353407783396395</v>
      </c>
      <c r="E11" s="1" t="s">
        <v>772</v>
      </c>
    </row>
    <row r="12" spans="1:5" x14ac:dyDescent="0.35">
      <c r="A12" t="s">
        <v>29</v>
      </c>
      <c r="B12" t="s">
        <v>30</v>
      </c>
      <c r="C12" s="4" t="s">
        <v>144</v>
      </c>
      <c r="D12" s="5">
        <v>1.22747287003182</v>
      </c>
      <c r="E12" s="1" t="s">
        <v>54</v>
      </c>
    </row>
    <row r="13" spans="1:5" x14ac:dyDescent="0.35">
      <c r="A13" t="s">
        <v>32</v>
      </c>
      <c r="B13" t="s">
        <v>44</v>
      </c>
      <c r="C13" s="4">
        <v>0</v>
      </c>
      <c r="D13" s="6">
        <v>0.61289912300632399</v>
      </c>
      <c r="E13" s="1" t="s">
        <v>49</v>
      </c>
    </row>
    <row r="14" spans="1:5" x14ac:dyDescent="0.35">
      <c r="A14" t="s">
        <v>34</v>
      </c>
      <c r="B14" t="s">
        <v>35</v>
      </c>
      <c r="C14" s="4">
        <v>-961</v>
      </c>
      <c r="D14" s="6">
        <v>0.55542194886157104</v>
      </c>
      <c r="E14" s="1" t="s">
        <v>50</v>
      </c>
    </row>
    <row r="15" spans="1:5" x14ac:dyDescent="0.35">
      <c r="A15" t="s">
        <v>37</v>
      </c>
      <c r="B15" t="s">
        <v>36</v>
      </c>
      <c r="C15" s="4">
        <v>0</v>
      </c>
      <c r="D15" s="6">
        <v>0.91552270405798997</v>
      </c>
      <c r="E15" s="1" t="s">
        <v>10</v>
      </c>
    </row>
    <row r="16" spans="1:5" x14ac:dyDescent="0.35">
      <c r="A16" t="s">
        <v>39</v>
      </c>
      <c r="B16" t="s">
        <v>40</v>
      </c>
      <c r="C16" s="4">
        <v>0</v>
      </c>
      <c r="D16" s="6">
        <v>0.53257089282874304</v>
      </c>
      <c r="E16" s="1" t="s">
        <v>51</v>
      </c>
    </row>
    <row r="17" spans="1:5" x14ac:dyDescent="0.35">
      <c r="A17" t="s">
        <v>42</v>
      </c>
      <c r="B17" t="s">
        <v>45</v>
      </c>
      <c r="C17" s="4">
        <v>1059</v>
      </c>
      <c r="D17" s="6">
        <v>0.53566985587131899</v>
      </c>
      <c r="E17" s="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FB038-A8A5-497C-B129-EED1CC61151D}">
  <dimension ref="A2:E49"/>
  <sheetViews>
    <sheetView workbookViewId="0"/>
  </sheetViews>
  <sheetFormatPr defaultRowHeight="14.5" x14ac:dyDescent="0.35"/>
  <cols>
    <col min="1" max="1" width="15.54296875" customWidth="1"/>
    <col min="2" max="2" width="12.6328125" customWidth="1"/>
    <col min="3" max="3" width="14.36328125" style="4" customWidth="1"/>
    <col min="4" max="4" width="11.08984375" style="6" customWidth="1"/>
    <col min="5" max="5" width="47.26953125" style="1" customWidth="1"/>
  </cols>
  <sheetData>
    <row r="2" spans="1:5" s="1" customFormat="1" x14ac:dyDescent="0.35">
      <c r="A2" s="1" t="s">
        <v>0</v>
      </c>
      <c r="B2" s="1" t="s">
        <v>1</v>
      </c>
      <c r="C2" s="2" t="s">
        <v>4</v>
      </c>
      <c r="D2" s="5" t="s">
        <v>2</v>
      </c>
      <c r="E2" s="1" t="s">
        <v>3</v>
      </c>
    </row>
    <row r="3" spans="1:5" x14ac:dyDescent="0.35">
      <c r="A3" t="s">
        <v>55</v>
      </c>
      <c r="B3" t="s">
        <v>56</v>
      </c>
      <c r="C3" s="4">
        <v>0</v>
      </c>
      <c r="D3" s="6">
        <v>0.62417448638773099</v>
      </c>
      <c r="E3" s="1" t="s">
        <v>1058</v>
      </c>
    </row>
    <row r="4" spans="1:5" x14ac:dyDescent="0.35">
      <c r="A4" t="s">
        <v>57</v>
      </c>
      <c r="B4" t="s">
        <v>58</v>
      </c>
      <c r="C4" s="4">
        <v>-308</v>
      </c>
      <c r="D4" s="5">
        <v>1.1392057021978299</v>
      </c>
      <c r="E4" s="1" t="s">
        <v>742</v>
      </c>
    </row>
    <row r="5" spans="1:5" x14ac:dyDescent="0.35">
      <c r="A5" t="s">
        <v>59</v>
      </c>
      <c r="B5" t="s">
        <v>60</v>
      </c>
      <c r="C5" s="4">
        <v>-2114</v>
      </c>
      <c r="D5" s="6">
        <v>0.75184680359162703</v>
      </c>
      <c r="E5" s="1" t="s">
        <v>118</v>
      </c>
    </row>
    <row r="6" spans="1:5" x14ac:dyDescent="0.35">
      <c r="A6" t="s">
        <v>61</v>
      </c>
      <c r="B6" t="s">
        <v>108</v>
      </c>
      <c r="C6" s="4">
        <v>815</v>
      </c>
      <c r="D6" s="6">
        <v>0.41181550694692498</v>
      </c>
      <c r="E6" s="1" t="s">
        <v>141</v>
      </c>
    </row>
    <row r="7" spans="1:5" x14ac:dyDescent="0.35">
      <c r="A7" t="s">
        <v>62</v>
      </c>
      <c r="B7" t="s">
        <v>109</v>
      </c>
      <c r="C7" s="4">
        <v>331</v>
      </c>
      <c r="D7" s="6">
        <v>0.56735962261832795</v>
      </c>
      <c r="E7" s="1" t="s">
        <v>119</v>
      </c>
    </row>
    <row r="8" spans="1:5" x14ac:dyDescent="0.35">
      <c r="A8" t="s">
        <v>63</v>
      </c>
      <c r="B8" t="s">
        <v>795</v>
      </c>
      <c r="C8" s="4">
        <v>-596</v>
      </c>
      <c r="D8" s="5">
        <v>1.0376541320845201</v>
      </c>
      <c r="E8" s="1" t="s">
        <v>794</v>
      </c>
    </row>
    <row r="9" spans="1:5" x14ac:dyDescent="0.35">
      <c r="A9" t="s">
        <v>65</v>
      </c>
      <c r="B9" t="s">
        <v>65</v>
      </c>
      <c r="C9" s="4">
        <v>1398</v>
      </c>
      <c r="D9" s="6">
        <v>0.623001317684587</v>
      </c>
      <c r="E9" s="1" t="s">
        <v>120</v>
      </c>
    </row>
    <row r="10" spans="1:5" x14ac:dyDescent="0.35">
      <c r="A10" t="s">
        <v>66</v>
      </c>
      <c r="B10" t="s">
        <v>67</v>
      </c>
      <c r="C10" s="4">
        <v>2586</v>
      </c>
      <c r="D10" s="6">
        <v>0.50564086482828197</v>
      </c>
      <c r="E10" s="1" t="s">
        <v>121</v>
      </c>
    </row>
    <row r="11" spans="1:5" x14ac:dyDescent="0.35">
      <c r="A11" t="s">
        <v>5</v>
      </c>
      <c r="B11" t="s">
        <v>7</v>
      </c>
      <c r="C11" s="4">
        <v>-2425</v>
      </c>
      <c r="D11" s="6">
        <v>0.53780101480855602</v>
      </c>
      <c r="E11" s="1" t="s">
        <v>46</v>
      </c>
    </row>
    <row r="12" spans="1:5" x14ac:dyDescent="0.35">
      <c r="A12" t="s">
        <v>68</v>
      </c>
      <c r="B12" t="s">
        <v>69</v>
      </c>
      <c r="C12" s="4">
        <v>-820</v>
      </c>
      <c r="D12" s="6">
        <v>0.540327628022502</v>
      </c>
      <c r="E12" s="1" t="s">
        <v>117</v>
      </c>
    </row>
    <row r="13" spans="1:5" x14ac:dyDescent="0.35">
      <c r="A13" t="s">
        <v>71</v>
      </c>
      <c r="B13" t="s">
        <v>71</v>
      </c>
      <c r="C13" s="4">
        <v>1888</v>
      </c>
      <c r="D13" s="6">
        <v>0.76741180583212498</v>
      </c>
      <c r="E13" s="1" t="s">
        <v>796</v>
      </c>
    </row>
    <row r="14" spans="1:5" x14ac:dyDescent="0.35">
      <c r="A14" t="s">
        <v>72</v>
      </c>
      <c r="B14" t="s">
        <v>73</v>
      </c>
      <c r="C14" s="4">
        <v>-772</v>
      </c>
      <c r="D14" s="6">
        <v>0.60085223665298104</v>
      </c>
      <c r="E14" s="1" t="s">
        <v>122</v>
      </c>
    </row>
    <row r="15" spans="1:5" x14ac:dyDescent="0.35">
      <c r="A15" t="s">
        <v>8</v>
      </c>
      <c r="B15" t="s">
        <v>8</v>
      </c>
      <c r="C15" s="4">
        <v>0</v>
      </c>
      <c r="D15" s="6">
        <v>0.66434844796516401</v>
      </c>
      <c r="E15" s="1" t="s">
        <v>10</v>
      </c>
    </row>
    <row r="16" spans="1:5" x14ac:dyDescent="0.35">
      <c r="A16" t="s">
        <v>74</v>
      </c>
      <c r="B16" t="s">
        <v>75</v>
      </c>
      <c r="C16" s="4">
        <v>-841</v>
      </c>
      <c r="D16" s="6">
        <v>0.630806254315182</v>
      </c>
      <c r="E16" s="1" t="s">
        <v>123</v>
      </c>
    </row>
    <row r="17" spans="1:5" x14ac:dyDescent="0.35">
      <c r="A17" t="s">
        <v>11</v>
      </c>
      <c r="B17" t="s">
        <v>11</v>
      </c>
      <c r="C17" s="4">
        <v>-1452</v>
      </c>
      <c r="D17" s="5">
        <v>1.2212001160533199</v>
      </c>
      <c r="E17" s="1" t="s">
        <v>768</v>
      </c>
    </row>
    <row r="18" spans="1:5" x14ac:dyDescent="0.35">
      <c r="A18" t="s">
        <v>76</v>
      </c>
      <c r="B18" t="s">
        <v>125</v>
      </c>
      <c r="C18" s="4">
        <v>-243</v>
      </c>
      <c r="D18" s="6">
        <v>0.35513971887627899</v>
      </c>
      <c r="E18" s="1" t="s">
        <v>124</v>
      </c>
    </row>
    <row r="19" spans="1:5" x14ac:dyDescent="0.35">
      <c r="A19" t="s">
        <v>14</v>
      </c>
      <c r="B19" t="s">
        <v>16</v>
      </c>
      <c r="C19" s="4">
        <v>-2103</v>
      </c>
      <c r="D19" s="5">
        <v>1.0434439830615201</v>
      </c>
      <c r="E19" s="1" t="s">
        <v>47</v>
      </c>
    </row>
    <row r="20" spans="1:5" x14ac:dyDescent="0.35">
      <c r="A20" t="s">
        <v>77</v>
      </c>
      <c r="B20" t="s">
        <v>77</v>
      </c>
      <c r="C20" s="4">
        <v>875</v>
      </c>
      <c r="D20" s="6">
        <v>0.50326568628986701</v>
      </c>
      <c r="E20" s="1" t="s">
        <v>785</v>
      </c>
    </row>
    <row r="21" spans="1:5" x14ac:dyDescent="0.35">
      <c r="A21" t="s">
        <v>1188</v>
      </c>
      <c r="B21" t="s">
        <v>1189</v>
      </c>
      <c r="C21" s="4">
        <v>3597</v>
      </c>
      <c r="D21" s="6">
        <v>1.1479999999999999</v>
      </c>
      <c r="E21" s="1" t="s">
        <v>1190</v>
      </c>
    </row>
    <row r="22" spans="1:5" x14ac:dyDescent="0.35">
      <c r="A22" t="s">
        <v>78</v>
      </c>
      <c r="B22" t="s">
        <v>79</v>
      </c>
      <c r="C22" s="4">
        <v>-2192</v>
      </c>
      <c r="D22" s="6">
        <v>0.40738078151941798</v>
      </c>
      <c r="E22" s="1" t="s">
        <v>926</v>
      </c>
    </row>
    <row r="23" spans="1:5" x14ac:dyDescent="0.35">
      <c r="A23" t="s">
        <v>80</v>
      </c>
      <c r="B23" t="s">
        <v>80</v>
      </c>
      <c r="C23" s="4">
        <v>0</v>
      </c>
      <c r="D23" s="6">
        <v>0.43282280371890602</v>
      </c>
      <c r="E23" s="1" t="s">
        <v>10</v>
      </c>
    </row>
    <row r="24" spans="1:5" x14ac:dyDescent="0.35">
      <c r="A24" t="s">
        <v>17</v>
      </c>
      <c r="B24" t="s">
        <v>19</v>
      </c>
      <c r="C24" s="4">
        <v>-1172</v>
      </c>
      <c r="D24" s="6">
        <v>0.70821357948115904</v>
      </c>
      <c r="E24" s="1" t="s">
        <v>797</v>
      </c>
    </row>
    <row r="25" spans="1:5" x14ac:dyDescent="0.35">
      <c r="A25" t="s">
        <v>81</v>
      </c>
      <c r="B25" t="s">
        <v>110</v>
      </c>
      <c r="C25" s="4">
        <v>-4120</v>
      </c>
      <c r="D25" s="6">
        <v>0.818807247592367</v>
      </c>
      <c r="E25" s="1" t="s">
        <v>126</v>
      </c>
    </row>
    <row r="26" spans="1:5" x14ac:dyDescent="0.35">
      <c r="A26" t="s">
        <v>82</v>
      </c>
      <c r="B26" t="s">
        <v>83</v>
      </c>
      <c r="C26" s="4">
        <v>-320</v>
      </c>
      <c r="D26" s="6">
        <v>0.40999531330986499</v>
      </c>
      <c r="E26" s="1" t="s">
        <v>127</v>
      </c>
    </row>
    <row r="27" spans="1:5" x14ac:dyDescent="0.35">
      <c r="A27" t="s">
        <v>1169</v>
      </c>
      <c r="B27" t="s">
        <v>1170</v>
      </c>
      <c r="C27" s="4">
        <v>-3067</v>
      </c>
      <c r="D27" s="6">
        <v>-0.70599999999999996</v>
      </c>
      <c r="E27" s="1" t="s">
        <v>1171</v>
      </c>
    </row>
    <row r="28" spans="1:5" x14ac:dyDescent="0.35">
      <c r="A28" t="s">
        <v>23</v>
      </c>
      <c r="B28" t="s">
        <v>25</v>
      </c>
      <c r="C28" s="4">
        <v>-48</v>
      </c>
      <c r="D28" s="6">
        <v>0.95956005592585603</v>
      </c>
      <c r="E28" s="1" t="s">
        <v>774</v>
      </c>
    </row>
    <row r="29" spans="1:5" x14ac:dyDescent="0.35">
      <c r="A29" t="s">
        <v>26</v>
      </c>
      <c r="B29" t="s">
        <v>26</v>
      </c>
      <c r="C29" s="4">
        <v>-262</v>
      </c>
      <c r="D29" s="5">
        <v>1.67314656338863</v>
      </c>
      <c r="E29" s="1" t="s">
        <v>128</v>
      </c>
    </row>
    <row r="30" spans="1:5" x14ac:dyDescent="0.35">
      <c r="A30" t="s">
        <v>28</v>
      </c>
      <c r="B30" t="s">
        <v>30</v>
      </c>
      <c r="C30" s="4" t="s">
        <v>145</v>
      </c>
      <c r="D30" s="5">
        <v>1.7791030453544601</v>
      </c>
      <c r="E30" s="1" t="s">
        <v>54</v>
      </c>
    </row>
    <row r="31" spans="1:5" x14ac:dyDescent="0.35">
      <c r="A31" t="s">
        <v>31</v>
      </c>
      <c r="B31" t="s">
        <v>111</v>
      </c>
      <c r="C31" s="4">
        <v>0</v>
      </c>
      <c r="D31" s="5">
        <v>1.0476962963393699</v>
      </c>
      <c r="E31" s="1" t="s">
        <v>129</v>
      </c>
    </row>
    <row r="32" spans="1:5" x14ac:dyDescent="0.35">
      <c r="A32" t="s">
        <v>84</v>
      </c>
      <c r="B32" t="s">
        <v>85</v>
      </c>
      <c r="C32" s="4">
        <v>-265</v>
      </c>
      <c r="D32" s="6">
        <v>0.57046779091042998</v>
      </c>
      <c r="E32" s="1" t="s">
        <v>130</v>
      </c>
    </row>
    <row r="33" spans="1:5" x14ac:dyDescent="0.35">
      <c r="A33" t="s">
        <v>33</v>
      </c>
      <c r="B33" t="s">
        <v>35</v>
      </c>
      <c r="C33" s="4">
        <v>-961</v>
      </c>
      <c r="D33" s="5">
        <v>1.0896395581353999</v>
      </c>
      <c r="E33" s="1" t="s">
        <v>134</v>
      </c>
    </row>
    <row r="34" spans="1:5" x14ac:dyDescent="0.35">
      <c r="A34" t="s">
        <v>86</v>
      </c>
      <c r="B34" t="s">
        <v>112</v>
      </c>
      <c r="C34" s="4">
        <v>2228</v>
      </c>
      <c r="D34" s="6">
        <v>0.64477027163381895</v>
      </c>
      <c r="E34" s="1" t="s">
        <v>131</v>
      </c>
    </row>
    <row r="35" spans="1:5" x14ac:dyDescent="0.35">
      <c r="A35" t="s">
        <v>88</v>
      </c>
      <c r="B35" t="s">
        <v>88</v>
      </c>
      <c r="C35" s="4">
        <v>2588</v>
      </c>
      <c r="D35" s="6">
        <v>0.53225730881920297</v>
      </c>
      <c r="E35" s="1" t="s">
        <v>132</v>
      </c>
    </row>
    <row r="36" spans="1:5" x14ac:dyDescent="0.35">
      <c r="A36" t="s">
        <v>89</v>
      </c>
      <c r="B36" t="s">
        <v>90</v>
      </c>
      <c r="C36" s="4">
        <v>-2533</v>
      </c>
      <c r="D36" s="6">
        <v>0.76347387557876301</v>
      </c>
      <c r="E36" s="1" t="s">
        <v>798</v>
      </c>
    </row>
    <row r="37" spans="1:5" x14ac:dyDescent="0.35">
      <c r="A37" t="s">
        <v>36</v>
      </c>
      <c r="B37" t="s">
        <v>36</v>
      </c>
      <c r="C37" s="4">
        <v>0</v>
      </c>
      <c r="D37" s="6">
        <v>0.929836597007759</v>
      </c>
      <c r="E37" s="1" t="s">
        <v>10</v>
      </c>
    </row>
    <row r="38" spans="1:5" x14ac:dyDescent="0.35">
      <c r="A38" t="s">
        <v>91</v>
      </c>
      <c r="B38" t="s">
        <v>92</v>
      </c>
      <c r="C38" s="4">
        <v>-154</v>
      </c>
      <c r="D38" s="6">
        <v>0.63219478590342204</v>
      </c>
      <c r="E38" s="1" t="s">
        <v>133</v>
      </c>
    </row>
    <row r="39" spans="1:5" x14ac:dyDescent="0.35">
      <c r="A39" t="s">
        <v>93</v>
      </c>
      <c r="B39" t="s">
        <v>113</v>
      </c>
      <c r="C39" s="4">
        <v>0</v>
      </c>
      <c r="D39" s="6">
        <v>0.69474765738224797</v>
      </c>
      <c r="E39" s="1" t="s">
        <v>743</v>
      </c>
    </row>
    <row r="40" spans="1:5" x14ac:dyDescent="0.35">
      <c r="A40" t="s">
        <v>38</v>
      </c>
      <c r="B40" t="s">
        <v>40</v>
      </c>
      <c r="C40" s="4">
        <v>0</v>
      </c>
      <c r="D40" s="6">
        <v>0.80705284474314898</v>
      </c>
      <c r="E40" s="1" t="s">
        <v>135</v>
      </c>
    </row>
    <row r="41" spans="1:5" x14ac:dyDescent="0.35">
      <c r="A41" t="s">
        <v>94</v>
      </c>
      <c r="B41" t="s">
        <v>95</v>
      </c>
      <c r="C41" s="4">
        <v>-366</v>
      </c>
      <c r="D41" s="6">
        <v>-0.45542799566151299</v>
      </c>
      <c r="E41" s="1" t="s">
        <v>136</v>
      </c>
    </row>
    <row r="42" spans="1:5" x14ac:dyDescent="0.35">
      <c r="A42" t="s">
        <v>96</v>
      </c>
      <c r="B42" t="s">
        <v>114</v>
      </c>
      <c r="C42" s="4">
        <v>71</v>
      </c>
      <c r="D42" s="6">
        <v>0.80014811365034999</v>
      </c>
      <c r="E42" s="1" t="s">
        <v>137</v>
      </c>
    </row>
    <row r="43" spans="1:5" x14ac:dyDescent="0.35">
      <c r="A43" t="s">
        <v>98</v>
      </c>
      <c r="B43" t="s">
        <v>99</v>
      </c>
      <c r="C43" s="4">
        <v>-932</v>
      </c>
      <c r="D43" s="6">
        <v>-0.70922641865587499</v>
      </c>
      <c r="E43" s="1" t="s">
        <v>100</v>
      </c>
    </row>
    <row r="44" spans="1:5" x14ac:dyDescent="0.35">
      <c r="A44" t="s">
        <v>1210</v>
      </c>
      <c r="B44" t="s">
        <v>1210</v>
      </c>
      <c r="C44" s="4">
        <v>-993</v>
      </c>
      <c r="D44" s="6">
        <v>0.47499999999999998</v>
      </c>
      <c r="E44" s="1" t="s">
        <v>1211</v>
      </c>
    </row>
    <row r="45" spans="1:5" x14ac:dyDescent="0.35">
      <c r="A45" t="s">
        <v>101</v>
      </c>
      <c r="B45" t="s">
        <v>102</v>
      </c>
      <c r="C45" s="4">
        <v>-1157</v>
      </c>
      <c r="D45" s="6">
        <v>0.43675739114776502</v>
      </c>
      <c r="E45" s="1" t="s">
        <v>138</v>
      </c>
    </row>
    <row r="46" spans="1:5" x14ac:dyDescent="0.35">
      <c r="A46" t="s">
        <v>103</v>
      </c>
      <c r="B46" t="s">
        <v>104</v>
      </c>
      <c r="C46" s="4">
        <v>0</v>
      </c>
      <c r="D46" s="6">
        <v>0.438441439481356</v>
      </c>
      <c r="E46" s="1" t="s">
        <v>139</v>
      </c>
    </row>
    <row r="47" spans="1:5" x14ac:dyDescent="0.35">
      <c r="A47" t="s">
        <v>105</v>
      </c>
      <c r="B47" t="s">
        <v>115</v>
      </c>
      <c r="C47" s="4">
        <v>-1497</v>
      </c>
      <c r="D47" s="6">
        <v>0.49326637224673098</v>
      </c>
      <c r="E47" s="1" t="s">
        <v>140</v>
      </c>
    </row>
    <row r="48" spans="1:5" x14ac:dyDescent="0.35">
      <c r="A48" t="s">
        <v>41</v>
      </c>
      <c r="B48" t="s">
        <v>116</v>
      </c>
      <c r="C48" s="4">
        <v>1059</v>
      </c>
      <c r="D48" s="6">
        <v>0.55230236825204004</v>
      </c>
      <c r="E48" s="1" t="s">
        <v>142</v>
      </c>
    </row>
    <row r="49" spans="1:5" x14ac:dyDescent="0.35">
      <c r="A49" t="s">
        <v>106</v>
      </c>
      <c r="B49" t="s">
        <v>107</v>
      </c>
      <c r="C49" s="4">
        <v>0</v>
      </c>
      <c r="D49" s="6">
        <v>-0.402336548127252</v>
      </c>
      <c r="E49" s="1" t="s">
        <v>143</v>
      </c>
    </row>
  </sheetData>
  <sortState xmlns:xlrd2="http://schemas.microsoft.com/office/spreadsheetml/2017/richdata2" ref="A3:E50">
    <sortCondition ref="A3:A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1905A-4E47-4519-AF6B-6A4B3C16FCE6}">
  <dimension ref="A1:I218"/>
  <sheetViews>
    <sheetView topLeftCell="A211" zoomScaleNormal="100" workbookViewId="0">
      <selection activeCell="E140" sqref="E140"/>
    </sheetView>
  </sheetViews>
  <sheetFormatPr defaultRowHeight="14.5" x14ac:dyDescent="0.35"/>
  <cols>
    <col min="1" max="1" width="15.6328125" customWidth="1"/>
    <col min="2" max="2" width="12.54296875" customWidth="1"/>
    <col min="3" max="3" width="12.26953125" style="4" customWidth="1"/>
    <col min="4" max="4" width="8.7265625" style="6"/>
    <col min="5" max="5" width="8.7265625" style="1"/>
  </cols>
  <sheetData>
    <row r="1" spans="1:5" s="1" customFormat="1" x14ac:dyDescent="0.35">
      <c r="A1" s="1" t="s">
        <v>0</v>
      </c>
      <c r="B1" s="1" t="s">
        <v>146</v>
      </c>
      <c r="C1" s="2" t="s">
        <v>4</v>
      </c>
      <c r="D1" s="5" t="s">
        <v>2</v>
      </c>
      <c r="E1" s="1" t="s">
        <v>3</v>
      </c>
    </row>
    <row r="2" spans="1:5" x14ac:dyDescent="0.35">
      <c r="A2" t="s">
        <v>55</v>
      </c>
      <c r="B2" t="s">
        <v>56</v>
      </c>
      <c r="C2" s="4">
        <v>0</v>
      </c>
      <c r="D2" s="6">
        <v>0.49637335781797498</v>
      </c>
      <c r="E2" s="1" t="s">
        <v>1058</v>
      </c>
    </row>
    <row r="3" spans="1:5" x14ac:dyDescent="0.35">
      <c r="A3" t="s">
        <v>147</v>
      </c>
      <c r="B3" t="s">
        <v>147</v>
      </c>
      <c r="C3" s="4">
        <v>0</v>
      </c>
      <c r="D3" s="6">
        <v>0.42843510718891398</v>
      </c>
      <c r="E3" s="1" t="s">
        <v>799</v>
      </c>
    </row>
    <row r="4" spans="1:5" x14ac:dyDescent="0.35">
      <c r="A4" t="s">
        <v>57</v>
      </c>
      <c r="B4" t="s">
        <v>58</v>
      </c>
      <c r="C4" s="4">
        <v>-308</v>
      </c>
      <c r="D4" s="6">
        <v>0.92642677928621597</v>
      </c>
      <c r="E4" s="1" t="s">
        <v>775</v>
      </c>
    </row>
    <row r="5" spans="1:5" x14ac:dyDescent="0.35">
      <c r="A5" t="s">
        <v>148</v>
      </c>
      <c r="B5" t="s">
        <v>149</v>
      </c>
      <c r="C5" s="4">
        <v>0</v>
      </c>
      <c r="D5" s="6">
        <v>0.69889561107386899</v>
      </c>
      <c r="E5" s="1" t="s">
        <v>800</v>
      </c>
    </row>
    <row r="6" spans="1:5" x14ac:dyDescent="0.35">
      <c r="A6" t="s">
        <v>59</v>
      </c>
      <c r="B6" t="s">
        <v>60</v>
      </c>
      <c r="C6" s="4">
        <v>-2114</v>
      </c>
      <c r="D6" s="5">
        <v>1.5497704440587801</v>
      </c>
      <c r="E6" s="1" t="s">
        <v>776</v>
      </c>
    </row>
    <row r="7" spans="1:5" x14ac:dyDescent="0.35">
      <c r="A7" t="s">
        <v>61</v>
      </c>
      <c r="B7" t="s">
        <v>108</v>
      </c>
      <c r="C7" s="4">
        <v>815</v>
      </c>
      <c r="D7" s="6">
        <v>0.71115790063728002</v>
      </c>
      <c r="E7" s="1" t="s">
        <v>777</v>
      </c>
    </row>
    <row r="8" spans="1:5" x14ac:dyDescent="0.35">
      <c r="A8" t="s">
        <v>150</v>
      </c>
      <c r="B8" t="s">
        <v>150</v>
      </c>
      <c r="C8" s="4">
        <v>623</v>
      </c>
      <c r="D8" s="6">
        <v>0.25167565089556398</v>
      </c>
      <c r="E8" s="1" t="s">
        <v>10</v>
      </c>
    </row>
    <row r="9" spans="1:5" x14ac:dyDescent="0.35">
      <c r="A9" t="s">
        <v>151</v>
      </c>
      <c r="B9" t="s">
        <v>152</v>
      </c>
      <c r="C9" s="4">
        <v>213</v>
      </c>
      <c r="D9" s="6">
        <v>0.33782912096984902</v>
      </c>
      <c r="E9" s="1" t="s">
        <v>801</v>
      </c>
    </row>
    <row r="10" spans="1:5" x14ac:dyDescent="0.35">
      <c r="A10" t="s">
        <v>62</v>
      </c>
      <c r="B10" t="s">
        <v>109</v>
      </c>
      <c r="C10" s="4">
        <v>331</v>
      </c>
      <c r="D10" s="6">
        <v>0.88468328387664497</v>
      </c>
      <c r="E10" s="1" t="s">
        <v>778</v>
      </c>
    </row>
    <row r="11" spans="1:5" x14ac:dyDescent="0.35">
      <c r="A11" t="s">
        <v>153</v>
      </c>
      <c r="B11" t="s">
        <v>154</v>
      </c>
      <c r="C11" s="4">
        <v>-840</v>
      </c>
      <c r="D11" s="6">
        <v>-0.290599518935926</v>
      </c>
      <c r="E11" s="1" t="s">
        <v>802</v>
      </c>
    </row>
    <row r="12" spans="1:5" x14ac:dyDescent="0.35">
      <c r="A12" t="s">
        <v>155</v>
      </c>
      <c r="B12" t="s">
        <v>155</v>
      </c>
      <c r="C12" s="4">
        <v>-310</v>
      </c>
      <c r="D12" s="6">
        <v>-0.26761313182999602</v>
      </c>
      <c r="E12" s="1" t="s">
        <v>803</v>
      </c>
    </row>
    <row r="13" spans="1:5" x14ac:dyDescent="0.35">
      <c r="A13" t="s">
        <v>156</v>
      </c>
      <c r="B13" t="s">
        <v>156</v>
      </c>
      <c r="C13" s="4">
        <v>-756</v>
      </c>
      <c r="D13" s="6">
        <v>0.28946932853225499</v>
      </c>
      <c r="E13" s="1" t="s">
        <v>804</v>
      </c>
    </row>
    <row r="14" spans="1:5" x14ac:dyDescent="0.35">
      <c r="A14" t="s">
        <v>157</v>
      </c>
      <c r="B14" t="s">
        <v>158</v>
      </c>
      <c r="C14" s="4">
        <v>-569</v>
      </c>
      <c r="D14" s="6">
        <v>0.473080476771985</v>
      </c>
      <c r="E14" s="1" t="s">
        <v>805</v>
      </c>
    </row>
    <row r="15" spans="1:5" x14ac:dyDescent="0.35">
      <c r="A15" t="s">
        <v>159</v>
      </c>
      <c r="B15" t="s">
        <v>159</v>
      </c>
      <c r="C15" s="4">
        <v>2518</v>
      </c>
      <c r="D15" s="6">
        <v>-0.21854584930639301</v>
      </c>
      <c r="E15" s="1" t="s">
        <v>806</v>
      </c>
    </row>
    <row r="16" spans="1:5" x14ac:dyDescent="0.35">
      <c r="A16" t="s">
        <v>160</v>
      </c>
      <c r="B16" t="s">
        <v>161</v>
      </c>
      <c r="C16" s="4">
        <v>-1586</v>
      </c>
      <c r="D16" s="6">
        <v>0.48776260014919798</v>
      </c>
      <c r="E16" s="1" t="s">
        <v>925</v>
      </c>
    </row>
    <row r="17" spans="1:5" x14ac:dyDescent="0.35">
      <c r="A17" t="s">
        <v>162</v>
      </c>
      <c r="B17" t="s">
        <v>162</v>
      </c>
      <c r="C17" s="4">
        <v>0</v>
      </c>
      <c r="D17" s="5">
        <v>1.1403089937850399</v>
      </c>
      <c r="E17" s="1" t="s">
        <v>807</v>
      </c>
    </row>
    <row r="18" spans="1:5" x14ac:dyDescent="0.35">
      <c r="A18" t="s">
        <v>163</v>
      </c>
      <c r="B18" t="s">
        <v>164</v>
      </c>
      <c r="C18" s="4">
        <v>0</v>
      </c>
      <c r="D18" s="6">
        <v>-0.27068453085978</v>
      </c>
      <c r="E18" s="1" t="s">
        <v>808</v>
      </c>
    </row>
    <row r="19" spans="1:5" x14ac:dyDescent="0.35">
      <c r="A19" t="s">
        <v>65</v>
      </c>
      <c r="B19" t="s">
        <v>65</v>
      </c>
      <c r="C19" s="4">
        <v>1398</v>
      </c>
      <c r="D19" s="5">
        <v>1.1499395620616799</v>
      </c>
      <c r="E19" s="1" t="s">
        <v>779</v>
      </c>
    </row>
    <row r="20" spans="1:5" x14ac:dyDescent="0.35">
      <c r="A20" t="s">
        <v>165</v>
      </c>
      <c r="B20" t="s">
        <v>166</v>
      </c>
      <c r="C20" s="4">
        <v>0</v>
      </c>
      <c r="D20" s="6">
        <v>-0.44275547440245899</v>
      </c>
      <c r="E20" s="1" t="s">
        <v>809</v>
      </c>
    </row>
    <row r="21" spans="1:5" x14ac:dyDescent="0.35">
      <c r="A21" t="s">
        <v>167</v>
      </c>
      <c r="B21" t="s">
        <v>168</v>
      </c>
      <c r="C21" s="4">
        <v>0</v>
      </c>
      <c r="D21" s="6">
        <v>0.31274240678076398</v>
      </c>
      <c r="E21" s="1" t="s">
        <v>779</v>
      </c>
    </row>
    <row r="22" spans="1:5" x14ac:dyDescent="0.35">
      <c r="A22" t="s">
        <v>169</v>
      </c>
      <c r="B22" t="s">
        <v>170</v>
      </c>
      <c r="C22" s="4">
        <v>-559</v>
      </c>
      <c r="D22" s="6">
        <v>-0.32175157082382999</v>
      </c>
      <c r="E22" s="1" t="s">
        <v>810</v>
      </c>
    </row>
    <row r="23" spans="1:5" x14ac:dyDescent="0.35">
      <c r="A23" t="s">
        <v>171</v>
      </c>
      <c r="B23" t="s">
        <v>172</v>
      </c>
      <c r="C23" s="4">
        <v>140</v>
      </c>
      <c r="D23" s="6">
        <v>-0.34391464142650602</v>
      </c>
      <c r="E23" s="1" t="s">
        <v>811</v>
      </c>
    </row>
    <row r="24" spans="1:5" x14ac:dyDescent="0.35">
      <c r="A24" t="s">
        <v>173</v>
      </c>
      <c r="B24" t="s">
        <v>173</v>
      </c>
      <c r="C24" s="4">
        <v>-12</v>
      </c>
      <c r="D24" s="5">
        <v>1.0545483414741901</v>
      </c>
      <c r="E24" s="1" t="s">
        <v>812</v>
      </c>
    </row>
    <row r="25" spans="1:5" x14ac:dyDescent="0.35">
      <c r="A25" t="s">
        <v>66</v>
      </c>
      <c r="B25" t="s">
        <v>67</v>
      </c>
      <c r="C25" s="4">
        <v>2586</v>
      </c>
      <c r="D25" s="6">
        <v>0.371586612778808</v>
      </c>
      <c r="E25" s="1" t="s">
        <v>780</v>
      </c>
    </row>
    <row r="26" spans="1:5" x14ac:dyDescent="0.35">
      <c r="A26" t="s">
        <v>174</v>
      </c>
      <c r="B26" t="s">
        <v>175</v>
      </c>
      <c r="C26" s="4">
        <v>-3302</v>
      </c>
      <c r="D26" s="6">
        <v>-0.80599132253718597</v>
      </c>
      <c r="E26" s="1" t="s">
        <v>813</v>
      </c>
    </row>
    <row r="27" spans="1:5" x14ac:dyDescent="0.35">
      <c r="A27" t="s">
        <v>176</v>
      </c>
      <c r="B27" t="s">
        <v>177</v>
      </c>
      <c r="C27" s="4">
        <v>0</v>
      </c>
      <c r="D27" s="6">
        <v>0.34832686107866501</v>
      </c>
      <c r="E27" s="1" t="s">
        <v>814</v>
      </c>
    </row>
    <row r="28" spans="1:5" x14ac:dyDescent="0.35">
      <c r="A28" t="s">
        <v>5</v>
      </c>
      <c r="B28" t="s">
        <v>7</v>
      </c>
      <c r="C28" s="4">
        <v>-2425</v>
      </c>
      <c r="D28" s="6">
        <v>0.91369041364215198</v>
      </c>
      <c r="E28" s="1" t="s">
        <v>767</v>
      </c>
    </row>
    <row r="29" spans="1:5" x14ac:dyDescent="0.35">
      <c r="A29" t="s">
        <v>178</v>
      </c>
      <c r="B29" t="s">
        <v>179</v>
      </c>
      <c r="C29" s="4">
        <v>-1421</v>
      </c>
      <c r="D29" s="6">
        <v>0.66791449625319299</v>
      </c>
      <c r="E29" s="1" t="s">
        <v>815</v>
      </c>
    </row>
    <row r="30" spans="1:5" x14ac:dyDescent="0.35">
      <c r="A30" t="s">
        <v>180</v>
      </c>
      <c r="B30" t="s">
        <v>181</v>
      </c>
      <c r="C30" s="4">
        <v>-1045</v>
      </c>
      <c r="D30" s="6">
        <v>-0.32256013350698298</v>
      </c>
      <c r="E30" s="1" t="s">
        <v>816</v>
      </c>
    </row>
    <row r="31" spans="1:5" x14ac:dyDescent="0.35">
      <c r="A31" t="s">
        <v>182</v>
      </c>
      <c r="B31" t="s">
        <v>183</v>
      </c>
      <c r="C31" s="4">
        <v>0</v>
      </c>
      <c r="D31" s="6">
        <v>0.52838760188539302</v>
      </c>
      <c r="E31" s="1" t="s">
        <v>817</v>
      </c>
    </row>
    <row r="32" spans="1:5" x14ac:dyDescent="0.35">
      <c r="A32" t="s">
        <v>1222</v>
      </c>
      <c r="B32" t="s">
        <v>1223</v>
      </c>
      <c r="C32" s="4" t="s">
        <v>1225</v>
      </c>
      <c r="D32" s="6">
        <v>0.32600000000000001</v>
      </c>
      <c r="E32" s="1" t="s">
        <v>1224</v>
      </c>
    </row>
    <row r="33" spans="1:5" x14ac:dyDescent="0.35">
      <c r="A33" t="s">
        <v>184</v>
      </c>
      <c r="B33" t="s">
        <v>184</v>
      </c>
      <c r="C33" s="4">
        <v>0</v>
      </c>
      <c r="D33" s="5">
        <v>-1.2416212248126099</v>
      </c>
      <c r="E33" s="1" t="s">
        <v>818</v>
      </c>
    </row>
    <row r="34" spans="1:5" x14ac:dyDescent="0.35">
      <c r="A34" t="s">
        <v>1183</v>
      </c>
      <c r="B34" t="s">
        <v>1183</v>
      </c>
      <c r="C34" s="4">
        <v>1857</v>
      </c>
      <c r="D34" s="6">
        <v>-0.65300000000000002</v>
      </c>
      <c r="E34" s="1" t="s">
        <v>1184</v>
      </c>
    </row>
    <row r="35" spans="1:5" x14ac:dyDescent="0.35">
      <c r="A35" t="s">
        <v>185</v>
      </c>
      <c r="B35" t="s">
        <v>185</v>
      </c>
      <c r="C35" s="4">
        <v>0</v>
      </c>
      <c r="D35" s="6">
        <v>-0.54483132659164601</v>
      </c>
      <c r="E35" s="1" t="s">
        <v>819</v>
      </c>
    </row>
    <row r="36" spans="1:5" x14ac:dyDescent="0.35">
      <c r="A36" t="s">
        <v>186</v>
      </c>
      <c r="B36" t="s">
        <v>187</v>
      </c>
      <c r="C36" s="4">
        <v>0</v>
      </c>
      <c r="D36" s="6">
        <v>0.629311817847097</v>
      </c>
      <c r="E36" s="1" t="s">
        <v>820</v>
      </c>
    </row>
    <row r="37" spans="1:5" x14ac:dyDescent="0.35">
      <c r="A37" t="s">
        <v>188</v>
      </c>
      <c r="B37" t="s">
        <v>188</v>
      </c>
      <c r="C37" s="4">
        <v>1798</v>
      </c>
      <c r="D37" s="6">
        <v>-0.26903271604283902</v>
      </c>
      <c r="E37" s="1" t="s">
        <v>821</v>
      </c>
    </row>
    <row r="38" spans="1:5" x14ac:dyDescent="0.35">
      <c r="A38" t="s">
        <v>1177</v>
      </c>
      <c r="B38" t="s">
        <v>1178</v>
      </c>
      <c r="C38" s="4">
        <v>1481</v>
      </c>
      <c r="D38" s="6">
        <v>0.40100000000000002</v>
      </c>
      <c r="E38" s="1" t="s">
        <v>1179</v>
      </c>
    </row>
    <row r="39" spans="1:5" x14ac:dyDescent="0.35">
      <c r="A39" t="s">
        <v>189</v>
      </c>
      <c r="B39" t="s">
        <v>189</v>
      </c>
      <c r="C39" s="4">
        <v>0</v>
      </c>
      <c r="D39" s="6">
        <v>0.55199239787022203</v>
      </c>
      <c r="E39" s="1" t="s">
        <v>822</v>
      </c>
    </row>
    <row r="40" spans="1:5" x14ac:dyDescent="0.35">
      <c r="A40" t="s">
        <v>68</v>
      </c>
      <c r="B40" t="s">
        <v>69</v>
      </c>
      <c r="C40" s="4">
        <v>-820</v>
      </c>
      <c r="D40" s="5">
        <v>1.33260911488258</v>
      </c>
      <c r="E40" s="1" t="s">
        <v>70</v>
      </c>
    </row>
    <row r="41" spans="1:5" x14ac:dyDescent="0.35">
      <c r="A41" t="s">
        <v>190</v>
      </c>
      <c r="B41" t="s">
        <v>191</v>
      </c>
      <c r="C41" s="4">
        <v>2776</v>
      </c>
      <c r="D41" s="6">
        <v>0.89053821825827995</v>
      </c>
      <c r="E41" s="1" t="s">
        <v>823</v>
      </c>
    </row>
    <row r="42" spans="1:5" x14ac:dyDescent="0.35">
      <c r="A42" t="s">
        <v>192</v>
      </c>
      <c r="B42" t="s">
        <v>193</v>
      </c>
      <c r="C42" s="4">
        <v>-1351</v>
      </c>
      <c r="D42" s="6">
        <v>0.44068868306577802</v>
      </c>
      <c r="E42" s="1" t="s">
        <v>824</v>
      </c>
    </row>
    <row r="43" spans="1:5" x14ac:dyDescent="0.35">
      <c r="A43" t="s">
        <v>194</v>
      </c>
      <c r="B43" t="s">
        <v>195</v>
      </c>
      <c r="C43" s="4">
        <v>2078</v>
      </c>
      <c r="D43" s="6">
        <v>0.78661689970071003</v>
      </c>
      <c r="E43" s="1" t="s">
        <v>825</v>
      </c>
    </row>
    <row r="44" spans="1:5" x14ac:dyDescent="0.35">
      <c r="A44" t="s">
        <v>196</v>
      </c>
      <c r="B44" t="s">
        <v>197</v>
      </c>
      <c r="C44" s="4">
        <v>-677</v>
      </c>
      <c r="D44" s="6">
        <v>0.92189537468666705</v>
      </c>
      <c r="E44" s="1" t="s">
        <v>826</v>
      </c>
    </row>
    <row r="45" spans="1:5" x14ac:dyDescent="0.35">
      <c r="A45" t="s">
        <v>198</v>
      </c>
      <c r="B45" t="s">
        <v>198</v>
      </c>
      <c r="C45" s="4">
        <v>0</v>
      </c>
      <c r="D45" s="6">
        <v>0.71230433825153305</v>
      </c>
      <c r="E45" s="1" t="s">
        <v>827</v>
      </c>
    </row>
    <row r="46" spans="1:5" x14ac:dyDescent="0.35">
      <c r="A46" t="s">
        <v>199</v>
      </c>
      <c r="B46" t="s">
        <v>200</v>
      </c>
      <c r="C46" s="4">
        <v>0</v>
      </c>
      <c r="D46" s="6">
        <v>0.44160828225230597</v>
      </c>
      <c r="E46" s="1" t="s">
        <v>828</v>
      </c>
    </row>
    <row r="47" spans="1:5" x14ac:dyDescent="0.35">
      <c r="A47" t="s">
        <v>201</v>
      </c>
      <c r="B47" t="s">
        <v>202</v>
      </c>
      <c r="C47" s="4">
        <v>1444</v>
      </c>
      <c r="D47" s="6">
        <v>0.47529386412445601</v>
      </c>
      <c r="E47" s="1" t="s">
        <v>829</v>
      </c>
    </row>
    <row r="48" spans="1:5" x14ac:dyDescent="0.35">
      <c r="A48" t="s">
        <v>71</v>
      </c>
      <c r="B48" t="s">
        <v>71</v>
      </c>
      <c r="C48" s="4">
        <v>1888</v>
      </c>
      <c r="D48" s="6">
        <v>0.66917555841380505</v>
      </c>
      <c r="E48" s="1" t="s">
        <v>781</v>
      </c>
    </row>
    <row r="49" spans="1:5" x14ac:dyDescent="0.35">
      <c r="A49" t="s">
        <v>203</v>
      </c>
      <c r="B49" t="s">
        <v>204</v>
      </c>
      <c r="C49" s="4">
        <v>3639</v>
      </c>
      <c r="D49" s="6">
        <v>0.75980595025951403</v>
      </c>
      <c r="E49" s="1" t="s">
        <v>830</v>
      </c>
    </row>
    <row r="50" spans="1:5" x14ac:dyDescent="0.35">
      <c r="A50" t="s">
        <v>205</v>
      </c>
      <c r="B50" t="s">
        <v>206</v>
      </c>
      <c r="C50" s="4">
        <v>659</v>
      </c>
      <c r="D50" s="6">
        <v>0.59401774738926105</v>
      </c>
      <c r="E50" s="1" t="s">
        <v>831</v>
      </c>
    </row>
    <row r="51" spans="1:5" x14ac:dyDescent="0.35">
      <c r="A51" t="s">
        <v>72</v>
      </c>
      <c r="B51" t="s">
        <v>73</v>
      </c>
      <c r="C51" s="4">
        <v>-772</v>
      </c>
      <c r="D51" s="5">
        <v>1.06524811923425</v>
      </c>
      <c r="E51" s="1" t="s">
        <v>782</v>
      </c>
    </row>
    <row r="52" spans="1:5" x14ac:dyDescent="0.35">
      <c r="A52" t="s">
        <v>8</v>
      </c>
      <c r="B52" t="s">
        <v>8</v>
      </c>
      <c r="C52" s="4">
        <v>0</v>
      </c>
      <c r="D52" s="6">
        <v>0.57019127793408397</v>
      </c>
      <c r="E52" s="1" t="s">
        <v>10</v>
      </c>
    </row>
    <row r="53" spans="1:5" x14ac:dyDescent="0.35">
      <c r="A53" t="s">
        <v>74</v>
      </c>
      <c r="B53" t="s">
        <v>75</v>
      </c>
      <c r="C53" s="4">
        <v>-841</v>
      </c>
      <c r="D53" s="5">
        <v>1.3743242356196199</v>
      </c>
      <c r="E53" s="1" t="s">
        <v>783</v>
      </c>
    </row>
    <row r="54" spans="1:5" x14ac:dyDescent="0.35">
      <c r="A54" t="s">
        <v>207</v>
      </c>
      <c r="B54" t="s">
        <v>208</v>
      </c>
      <c r="C54" s="4">
        <v>-420</v>
      </c>
      <c r="D54" s="6">
        <v>0.41118305549058798</v>
      </c>
      <c r="E54" s="1" t="s">
        <v>209</v>
      </c>
    </row>
    <row r="55" spans="1:5" x14ac:dyDescent="0.35">
      <c r="A55" t="s">
        <v>210</v>
      </c>
      <c r="B55" t="s">
        <v>211</v>
      </c>
      <c r="C55" s="4">
        <v>-1075</v>
      </c>
      <c r="D55" s="6">
        <v>0.60933946636270298</v>
      </c>
      <c r="E55" s="1" t="s">
        <v>832</v>
      </c>
    </row>
    <row r="56" spans="1:5" x14ac:dyDescent="0.35">
      <c r="A56" t="s">
        <v>212</v>
      </c>
      <c r="B56" t="s">
        <v>213</v>
      </c>
      <c r="C56" s="4">
        <v>1320</v>
      </c>
      <c r="D56" s="5">
        <v>1.12983748643943</v>
      </c>
      <c r="E56" s="1" t="s">
        <v>833</v>
      </c>
    </row>
    <row r="57" spans="1:5" x14ac:dyDescent="0.35">
      <c r="A57" t="s">
        <v>11</v>
      </c>
      <c r="B57" t="s">
        <v>11</v>
      </c>
      <c r="C57" s="4">
        <v>-1452</v>
      </c>
      <c r="D57" s="5">
        <v>1.5732440897657001</v>
      </c>
      <c r="E57" s="1" t="s">
        <v>768</v>
      </c>
    </row>
    <row r="58" spans="1:5" x14ac:dyDescent="0.35">
      <c r="A58" t="s">
        <v>214</v>
      </c>
      <c r="B58" t="s">
        <v>215</v>
      </c>
      <c r="C58" s="4">
        <v>0</v>
      </c>
      <c r="D58" s="6">
        <v>0.33390514552646899</v>
      </c>
      <c r="E58" s="1" t="s">
        <v>834</v>
      </c>
    </row>
    <row r="59" spans="1:5" x14ac:dyDescent="0.35">
      <c r="A59" t="s">
        <v>216</v>
      </c>
      <c r="B59" t="s">
        <v>217</v>
      </c>
      <c r="C59" s="4">
        <v>4817</v>
      </c>
      <c r="D59" s="6">
        <v>0.47637516306148497</v>
      </c>
      <c r="E59" s="1" t="s">
        <v>835</v>
      </c>
    </row>
    <row r="60" spans="1:5" x14ac:dyDescent="0.35">
      <c r="A60" t="s">
        <v>218</v>
      </c>
      <c r="B60" t="s">
        <v>219</v>
      </c>
      <c r="C60" s="4">
        <v>-2848</v>
      </c>
      <c r="D60" s="6">
        <v>0.192561791263447</v>
      </c>
      <c r="E60" s="1" t="s">
        <v>836</v>
      </c>
    </row>
    <row r="61" spans="1:5" x14ac:dyDescent="0.35">
      <c r="A61" t="s">
        <v>220</v>
      </c>
      <c r="B61" t="s">
        <v>221</v>
      </c>
      <c r="C61" s="4">
        <v>0</v>
      </c>
      <c r="D61" s="6">
        <v>-0.378604304823218</v>
      </c>
      <c r="E61" s="1" t="s">
        <v>837</v>
      </c>
    </row>
    <row r="62" spans="1:5" x14ac:dyDescent="0.35">
      <c r="A62" t="s">
        <v>1185</v>
      </c>
      <c r="B62" t="s">
        <v>1186</v>
      </c>
      <c r="C62" s="4">
        <v>-2201</v>
      </c>
      <c r="D62" s="6">
        <v>0.45300000000000001</v>
      </c>
      <c r="E62" s="1" t="s">
        <v>1187</v>
      </c>
    </row>
    <row r="63" spans="1:5" x14ac:dyDescent="0.35">
      <c r="A63" t="s">
        <v>222</v>
      </c>
      <c r="B63" t="s">
        <v>222</v>
      </c>
      <c r="C63" s="4">
        <v>1733</v>
      </c>
      <c r="D63" s="6">
        <v>0.351177331645258</v>
      </c>
      <c r="E63" s="1" t="s">
        <v>838</v>
      </c>
    </row>
    <row r="64" spans="1:5" x14ac:dyDescent="0.35">
      <c r="A64" t="s">
        <v>223</v>
      </c>
      <c r="B64" t="s">
        <v>224</v>
      </c>
      <c r="C64" s="4">
        <v>-1190</v>
      </c>
      <c r="D64" s="6">
        <v>-0.55935571702873899</v>
      </c>
      <c r="E64" s="1" t="s">
        <v>839</v>
      </c>
    </row>
    <row r="65" spans="1:5" x14ac:dyDescent="0.35">
      <c r="A65" t="s">
        <v>225</v>
      </c>
      <c r="B65" t="s">
        <v>226</v>
      </c>
      <c r="C65" s="4">
        <v>-454</v>
      </c>
      <c r="D65" s="6">
        <v>0.73480672127334001</v>
      </c>
      <c r="E65" s="1" t="s">
        <v>840</v>
      </c>
    </row>
    <row r="66" spans="1:5" x14ac:dyDescent="0.35">
      <c r="A66" t="s">
        <v>227</v>
      </c>
      <c r="B66" t="s">
        <v>227</v>
      </c>
      <c r="C66" s="4">
        <v>2341</v>
      </c>
      <c r="D66" s="6">
        <v>-0.41532217579779701</v>
      </c>
      <c r="E66" s="1" t="s">
        <v>841</v>
      </c>
    </row>
    <row r="67" spans="1:5" x14ac:dyDescent="0.35">
      <c r="A67" t="s">
        <v>228</v>
      </c>
      <c r="B67" t="s">
        <v>229</v>
      </c>
      <c r="C67" s="4">
        <v>0</v>
      </c>
      <c r="D67" s="6">
        <v>0.30197566720686903</v>
      </c>
      <c r="E67" s="1" t="s">
        <v>842</v>
      </c>
    </row>
    <row r="68" spans="1:5" x14ac:dyDescent="0.35">
      <c r="A68" t="s">
        <v>230</v>
      </c>
      <c r="B68" t="s">
        <v>231</v>
      </c>
      <c r="C68" s="4">
        <v>0</v>
      </c>
      <c r="D68" s="6">
        <v>0.36712617884494803</v>
      </c>
      <c r="E68" s="1" t="s">
        <v>843</v>
      </c>
    </row>
    <row r="69" spans="1:5" x14ac:dyDescent="0.35">
      <c r="A69" t="s">
        <v>744</v>
      </c>
      <c r="B69" t="s">
        <v>744</v>
      </c>
      <c r="C69" s="4" t="s">
        <v>745</v>
      </c>
      <c r="D69" s="6">
        <v>0.36712617884494803</v>
      </c>
      <c r="E69" s="1" t="s">
        <v>844</v>
      </c>
    </row>
    <row r="70" spans="1:5" x14ac:dyDescent="0.35">
      <c r="A70" t="s">
        <v>232</v>
      </c>
      <c r="B70" t="s">
        <v>233</v>
      </c>
      <c r="C70" s="4">
        <v>2692</v>
      </c>
      <c r="D70" s="6">
        <v>0.74676380720545399</v>
      </c>
      <c r="E70" s="1" t="s">
        <v>845</v>
      </c>
    </row>
    <row r="71" spans="1:5" x14ac:dyDescent="0.35">
      <c r="A71" t="s">
        <v>234</v>
      </c>
      <c r="B71" t="s">
        <v>235</v>
      </c>
      <c r="C71" s="4">
        <v>3074</v>
      </c>
      <c r="D71" s="6">
        <v>-0.35742409580475398</v>
      </c>
      <c r="E71" s="1" t="s">
        <v>846</v>
      </c>
    </row>
    <row r="72" spans="1:5" x14ac:dyDescent="0.35">
      <c r="A72" t="s">
        <v>76</v>
      </c>
      <c r="B72" t="s">
        <v>76</v>
      </c>
      <c r="C72" s="4">
        <v>-243</v>
      </c>
      <c r="D72" s="6">
        <v>0.77662890378974803</v>
      </c>
      <c r="E72" s="1" t="s">
        <v>784</v>
      </c>
    </row>
    <row r="73" spans="1:5" x14ac:dyDescent="0.35">
      <c r="A73" t="s">
        <v>236</v>
      </c>
      <c r="B73" t="s">
        <v>237</v>
      </c>
      <c r="C73" s="4">
        <v>0</v>
      </c>
      <c r="D73" s="6">
        <v>0.60602503988995704</v>
      </c>
      <c r="E73" s="1" t="s">
        <v>847</v>
      </c>
    </row>
    <row r="74" spans="1:5" x14ac:dyDescent="0.35">
      <c r="A74" t="s">
        <v>14</v>
      </c>
      <c r="B74" t="s">
        <v>16</v>
      </c>
      <c r="C74" s="4">
        <v>-2103</v>
      </c>
      <c r="D74" s="5">
        <v>1.19790404127987</v>
      </c>
      <c r="E74" s="1" t="s">
        <v>47</v>
      </c>
    </row>
    <row r="75" spans="1:5" x14ac:dyDescent="0.35">
      <c r="A75" t="s">
        <v>238</v>
      </c>
      <c r="B75" t="s">
        <v>239</v>
      </c>
      <c r="C75" s="4">
        <v>4051</v>
      </c>
      <c r="D75" s="6">
        <v>-0.32032537861310401</v>
      </c>
      <c r="E75" s="1" t="s">
        <v>848</v>
      </c>
    </row>
    <row r="76" spans="1:5" x14ac:dyDescent="0.35">
      <c r="A76" t="s">
        <v>240</v>
      </c>
      <c r="B76" t="s">
        <v>241</v>
      </c>
      <c r="C76" s="4">
        <v>-238</v>
      </c>
      <c r="D76" s="6">
        <v>0.38273459668432203</v>
      </c>
      <c r="E76" s="1" t="s">
        <v>779</v>
      </c>
    </row>
    <row r="77" spans="1:5" x14ac:dyDescent="0.35">
      <c r="A77" t="s">
        <v>77</v>
      </c>
      <c r="B77" t="s">
        <v>77</v>
      </c>
      <c r="C77" s="4">
        <v>875</v>
      </c>
      <c r="D77" s="6">
        <v>0.42905600205051703</v>
      </c>
      <c r="E77" s="1" t="s">
        <v>785</v>
      </c>
    </row>
    <row r="78" spans="1:5" x14ac:dyDescent="0.35">
      <c r="A78" t="s">
        <v>242</v>
      </c>
      <c r="B78" t="s">
        <v>243</v>
      </c>
      <c r="C78" s="4">
        <v>-356</v>
      </c>
      <c r="D78" s="6">
        <v>0.27022631726458002</v>
      </c>
      <c r="E78" s="1" t="s">
        <v>849</v>
      </c>
    </row>
    <row r="79" spans="1:5" x14ac:dyDescent="0.35">
      <c r="A79" t="s">
        <v>244</v>
      </c>
      <c r="B79" t="s">
        <v>245</v>
      </c>
      <c r="C79" s="4">
        <v>1356</v>
      </c>
      <c r="D79" s="6">
        <v>0.40411107585067202</v>
      </c>
      <c r="E79" s="1" t="s">
        <v>850</v>
      </c>
    </row>
    <row r="80" spans="1:5" x14ac:dyDescent="0.35">
      <c r="A80" t="s">
        <v>1188</v>
      </c>
      <c r="B80" t="s">
        <v>1189</v>
      </c>
      <c r="C80" s="4">
        <v>3597</v>
      </c>
      <c r="D80" s="6">
        <v>1.7190000000000001</v>
      </c>
      <c r="E80" s="1" t="s">
        <v>1190</v>
      </c>
    </row>
    <row r="81" spans="1:5" x14ac:dyDescent="0.35">
      <c r="A81" t="s">
        <v>246</v>
      </c>
      <c r="B81" t="s">
        <v>247</v>
      </c>
      <c r="C81" s="4">
        <v>0</v>
      </c>
      <c r="D81" s="6">
        <v>-0.394641397765502</v>
      </c>
      <c r="E81" s="1" t="s">
        <v>851</v>
      </c>
    </row>
    <row r="82" spans="1:5" x14ac:dyDescent="0.35">
      <c r="A82" t="s">
        <v>248</v>
      </c>
      <c r="B82" t="s">
        <v>249</v>
      </c>
      <c r="C82" s="4">
        <v>-176</v>
      </c>
      <c r="D82" s="6">
        <v>0.40936391436934499</v>
      </c>
      <c r="E82" s="1" t="s">
        <v>852</v>
      </c>
    </row>
    <row r="83" spans="1:5" x14ac:dyDescent="0.35">
      <c r="A83" t="s">
        <v>78</v>
      </c>
      <c r="B83" t="s">
        <v>79</v>
      </c>
      <c r="C83" s="4">
        <v>-2192</v>
      </c>
      <c r="D83" s="6">
        <v>0.58195852195150999</v>
      </c>
      <c r="E83" s="1" t="s">
        <v>926</v>
      </c>
    </row>
    <row r="84" spans="1:5" x14ac:dyDescent="0.35">
      <c r="A84" t="s">
        <v>250</v>
      </c>
      <c r="B84" t="s">
        <v>250</v>
      </c>
      <c r="C84" s="4">
        <v>-422</v>
      </c>
      <c r="D84" s="6">
        <v>-0.38561497308179898</v>
      </c>
      <c r="E84" s="1" t="s">
        <v>853</v>
      </c>
    </row>
    <row r="85" spans="1:5" x14ac:dyDescent="0.35">
      <c r="A85" t="s">
        <v>17</v>
      </c>
      <c r="B85" t="s">
        <v>19</v>
      </c>
      <c r="C85" s="4">
        <v>-1172</v>
      </c>
      <c r="D85" s="5">
        <v>0.99797333657691201</v>
      </c>
      <c r="E85" s="1" t="s">
        <v>797</v>
      </c>
    </row>
    <row r="86" spans="1:5" x14ac:dyDescent="0.35">
      <c r="A86" t="s">
        <v>251</v>
      </c>
      <c r="B86" t="s">
        <v>251</v>
      </c>
      <c r="C86" s="4">
        <v>-2544</v>
      </c>
      <c r="D86" s="6">
        <v>0.81887967105330906</v>
      </c>
      <c r="E86" s="1" t="s">
        <v>854</v>
      </c>
    </row>
    <row r="87" spans="1:5" x14ac:dyDescent="0.35">
      <c r="A87" t="s">
        <v>252</v>
      </c>
      <c r="B87" t="s">
        <v>252</v>
      </c>
      <c r="C87" s="4">
        <v>-1867</v>
      </c>
      <c r="D87" s="6">
        <v>0.35085938865564598</v>
      </c>
      <c r="E87" s="1" t="s">
        <v>855</v>
      </c>
    </row>
    <row r="88" spans="1:5" x14ac:dyDescent="0.35">
      <c r="A88" t="s">
        <v>20</v>
      </c>
      <c r="B88" t="s">
        <v>20</v>
      </c>
      <c r="C88" s="4">
        <v>1698</v>
      </c>
      <c r="D88" s="6">
        <v>-0.32365090534262297</v>
      </c>
      <c r="E88" s="1" t="s">
        <v>769</v>
      </c>
    </row>
    <row r="89" spans="1:5" x14ac:dyDescent="0.35">
      <c r="A89" t="s">
        <v>253</v>
      </c>
      <c r="B89" t="s">
        <v>254</v>
      </c>
      <c r="C89" s="4">
        <v>-285</v>
      </c>
      <c r="D89" s="6">
        <v>0.43087966415329598</v>
      </c>
      <c r="E89" s="1" t="s">
        <v>856</v>
      </c>
    </row>
    <row r="90" spans="1:5" x14ac:dyDescent="0.35">
      <c r="A90" t="s">
        <v>255</v>
      </c>
      <c r="B90" t="s">
        <v>256</v>
      </c>
      <c r="C90" s="4">
        <v>-73</v>
      </c>
      <c r="D90" s="6">
        <v>0.51979975832935699</v>
      </c>
      <c r="E90" s="1" t="s">
        <v>857</v>
      </c>
    </row>
    <row r="91" spans="1:5" x14ac:dyDescent="0.35">
      <c r="A91" t="s">
        <v>81</v>
      </c>
      <c r="B91" t="s">
        <v>257</v>
      </c>
      <c r="C91" s="4">
        <v>-4120</v>
      </c>
      <c r="D91" s="5">
        <v>1.05422611462647</v>
      </c>
      <c r="E91" s="1" t="s">
        <v>927</v>
      </c>
    </row>
    <row r="92" spans="1:5" x14ac:dyDescent="0.35">
      <c r="A92" t="s">
        <v>258</v>
      </c>
      <c r="B92" t="s">
        <v>259</v>
      </c>
      <c r="C92" s="4">
        <v>256</v>
      </c>
      <c r="D92" s="6">
        <v>-0.77909389024634801</v>
      </c>
      <c r="E92" s="1" t="s">
        <v>858</v>
      </c>
    </row>
    <row r="93" spans="1:5" x14ac:dyDescent="0.35">
      <c r="A93" t="s">
        <v>260</v>
      </c>
      <c r="B93" t="s">
        <v>261</v>
      </c>
      <c r="C93" s="4">
        <v>0</v>
      </c>
      <c r="D93" s="6">
        <v>-0.35065909876393703</v>
      </c>
      <c r="E93" s="1" t="s">
        <v>262</v>
      </c>
    </row>
    <row r="94" spans="1:5" x14ac:dyDescent="0.35">
      <c r="A94" t="s">
        <v>263</v>
      </c>
      <c r="B94" t="s">
        <v>264</v>
      </c>
      <c r="C94" s="4">
        <v>-453</v>
      </c>
      <c r="D94" s="6">
        <v>0.557264317758282</v>
      </c>
      <c r="E94" s="1" t="s">
        <v>929</v>
      </c>
    </row>
    <row r="95" spans="1:5" x14ac:dyDescent="0.35">
      <c r="A95" t="s">
        <v>265</v>
      </c>
      <c r="B95" t="s">
        <v>265</v>
      </c>
      <c r="C95" s="4">
        <v>-627</v>
      </c>
      <c r="D95" s="6">
        <v>0.64112264864667901</v>
      </c>
      <c r="E95" s="1" t="s">
        <v>928</v>
      </c>
    </row>
    <row r="96" spans="1:5" x14ac:dyDescent="0.35">
      <c r="A96" t="s">
        <v>266</v>
      </c>
      <c r="B96" t="s">
        <v>266</v>
      </c>
      <c r="C96" s="4">
        <v>-642</v>
      </c>
      <c r="D96" s="6">
        <v>0.86982253781932894</v>
      </c>
      <c r="E96" s="1" t="s">
        <v>267</v>
      </c>
    </row>
    <row r="97" spans="1:9" x14ac:dyDescent="0.35">
      <c r="A97" s="12" t="s">
        <v>1191</v>
      </c>
      <c r="B97" s="12" t="s">
        <v>1192</v>
      </c>
      <c r="C97" s="12">
        <v>1888</v>
      </c>
      <c r="D97" s="12">
        <v>-0.68500000000000005</v>
      </c>
      <c r="E97" t="s">
        <v>1193</v>
      </c>
      <c r="F97" s="11"/>
      <c r="G97" s="11"/>
      <c r="H97" s="11"/>
      <c r="I97" s="11"/>
    </row>
    <row r="98" spans="1:9" x14ac:dyDescent="0.35">
      <c r="A98" t="s">
        <v>82</v>
      </c>
      <c r="B98" t="s">
        <v>83</v>
      </c>
      <c r="C98" s="4">
        <v>-320</v>
      </c>
      <c r="D98" s="6">
        <v>0.354688088747942</v>
      </c>
      <c r="E98" s="1" t="s">
        <v>786</v>
      </c>
    </row>
    <row r="99" spans="1:9" x14ac:dyDescent="0.35">
      <c r="A99" t="s">
        <v>268</v>
      </c>
      <c r="B99" t="s">
        <v>268</v>
      </c>
      <c r="C99" s="4">
        <v>1665</v>
      </c>
      <c r="D99" s="6">
        <v>-0.297368055001277</v>
      </c>
      <c r="E99" s="1" t="s">
        <v>859</v>
      </c>
    </row>
    <row r="100" spans="1:9" x14ac:dyDescent="0.35">
      <c r="A100" t="s">
        <v>269</v>
      </c>
      <c r="B100" t="s">
        <v>270</v>
      </c>
      <c r="C100" s="4">
        <v>850</v>
      </c>
      <c r="D100" s="6">
        <v>0.26323601690516102</v>
      </c>
      <c r="E100" s="1" t="s">
        <v>860</v>
      </c>
    </row>
    <row r="101" spans="1:9" x14ac:dyDescent="0.35">
      <c r="A101" t="s">
        <v>271</v>
      </c>
      <c r="B101" t="s">
        <v>272</v>
      </c>
      <c r="C101" s="4">
        <v>0</v>
      </c>
      <c r="D101" s="6">
        <v>0.72116885869958303</v>
      </c>
      <c r="E101" s="1" t="s">
        <v>861</v>
      </c>
    </row>
    <row r="102" spans="1:9" x14ac:dyDescent="0.35">
      <c r="A102" t="s">
        <v>273</v>
      </c>
      <c r="B102" t="s">
        <v>274</v>
      </c>
      <c r="C102" s="4">
        <v>2146</v>
      </c>
      <c r="D102" s="6">
        <v>0.29211350012881399</v>
      </c>
      <c r="E102" s="1" t="s">
        <v>862</v>
      </c>
    </row>
    <row r="103" spans="1:9" x14ac:dyDescent="0.35">
      <c r="A103" t="s">
        <v>1169</v>
      </c>
      <c r="B103" t="s">
        <v>1170</v>
      </c>
      <c r="C103" s="4">
        <v>-3067</v>
      </c>
      <c r="D103" s="5">
        <v>-2.0009999999999999</v>
      </c>
      <c r="E103" s="1" t="s">
        <v>1171</v>
      </c>
    </row>
    <row r="104" spans="1:9" x14ac:dyDescent="0.35">
      <c r="A104" t="s">
        <v>23</v>
      </c>
      <c r="B104" t="s">
        <v>25</v>
      </c>
      <c r="C104" s="4">
        <v>-48</v>
      </c>
      <c r="D104" s="5">
        <v>1.14240531681519</v>
      </c>
      <c r="E104" s="1" t="s">
        <v>774</v>
      </c>
    </row>
    <row r="105" spans="1:9" x14ac:dyDescent="0.35">
      <c r="A105" t="s">
        <v>26</v>
      </c>
      <c r="B105" t="s">
        <v>26</v>
      </c>
      <c r="C105" s="4">
        <v>-262</v>
      </c>
      <c r="D105" s="5">
        <v>2.5503091883108602</v>
      </c>
      <c r="E105" s="1" t="s">
        <v>770</v>
      </c>
    </row>
    <row r="106" spans="1:9" x14ac:dyDescent="0.35">
      <c r="A106" t="s">
        <v>275</v>
      </c>
      <c r="B106" t="s">
        <v>276</v>
      </c>
      <c r="C106" s="4">
        <v>0</v>
      </c>
      <c r="D106" s="6">
        <v>-0.26310019255690498</v>
      </c>
      <c r="E106" s="1" t="s">
        <v>863</v>
      </c>
    </row>
    <row r="107" spans="1:9" x14ac:dyDescent="0.35">
      <c r="A107" t="s">
        <v>277</v>
      </c>
      <c r="B107" t="s">
        <v>278</v>
      </c>
      <c r="C107" s="4">
        <v>-2254</v>
      </c>
      <c r="D107" s="5">
        <v>-1.4349137505856</v>
      </c>
      <c r="E107" s="1" t="s">
        <v>864</v>
      </c>
    </row>
    <row r="108" spans="1:9" x14ac:dyDescent="0.35">
      <c r="A108" t="s">
        <v>1197</v>
      </c>
      <c r="B108" t="s">
        <v>1198</v>
      </c>
      <c r="C108" s="4">
        <v>-1175</v>
      </c>
      <c r="D108" s="6">
        <v>0.64800000000000002</v>
      </c>
      <c r="E108" s="1" t="s">
        <v>1199</v>
      </c>
    </row>
    <row r="109" spans="1:9" x14ac:dyDescent="0.35">
      <c r="A109" t="s">
        <v>279</v>
      </c>
      <c r="B109" t="s">
        <v>280</v>
      </c>
      <c r="C109" s="4">
        <v>0</v>
      </c>
      <c r="D109" s="6">
        <v>0.53110781917010497</v>
      </c>
      <c r="E109" s="1" t="s">
        <v>865</v>
      </c>
    </row>
    <row r="110" spans="1:9" x14ac:dyDescent="0.35">
      <c r="A110" t="s">
        <v>28</v>
      </c>
      <c r="B110" t="s">
        <v>30</v>
      </c>
      <c r="C110" s="4" t="s">
        <v>144</v>
      </c>
      <c r="D110" s="5">
        <v>2.3543619295368199</v>
      </c>
      <c r="E110" s="1" t="s">
        <v>54</v>
      </c>
    </row>
    <row r="111" spans="1:9" x14ac:dyDescent="0.35">
      <c r="A111" t="s">
        <v>281</v>
      </c>
      <c r="B111" t="s">
        <v>281</v>
      </c>
      <c r="C111" s="4">
        <v>0</v>
      </c>
      <c r="D111" s="6">
        <v>0.94806640127773301</v>
      </c>
      <c r="E111" s="1" t="s">
        <v>866</v>
      </c>
    </row>
    <row r="112" spans="1:9" x14ac:dyDescent="0.35">
      <c r="A112" t="s">
        <v>31</v>
      </c>
      <c r="B112" t="s">
        <v>111</v>
      </c>
      <c r="C112" s="4">
        <v>0</v>
      </c>
      <c r="D112" s="6">
        <v>0.86405312359069997</v>
      </c>
      <c r="E112" s="1" t="s">
        <v>930</v>
      </c>
    </row>
    <row r="113" spans="1:5" x14ac:dyDescent="0.35">
      <c r="A113" t="s">
        <v>282</v>
      </c>
      <c r="B113" t="s">
        <v>282</v>
      </c>
      <c r="C113" s="4" t="s">
        <v>283</v>
      </c>
      <c r="D113" s="5">
        <v>1.9262857948915699</v>
      </c>
      <c r="E113" s="1" t="s">
        <v>867</v>
      </c>
    </row>
    <row r="114" spans="1:5" x14ac:dyDescent="0.35">
      <c r="A114" t="s">
        <v>284</v>
      </c>
      <c r="B114" t="s">
        <v>285</v>
      </c>
      <c r="C114" s="4">
        <v>-2181</v>
      </c>
      <c r="D114" s="6">
        <v>0.69923764671077404</v>
      </c>
      <c r="E114" s="1" t="s">
        <v>931</v>
      </c>
    </row>
    <row r="115" spans="1:5" x14ac:dyDescent="0.35">
      <c r="A115" t="s">
        <v>286</v>
      </c>
      <c r="B115" t="s">
        <v>286</v>
      </c>
      <c r="C115" s="4">
        <v>244</v>
      </c>
      <c r="D115" s="6">
        <v>0.67938638989474598</v>
      </c>
      <c r="E115" s="1" t="s">
        <v>10</v>
      </c>
    </row>
    <row r="116" spans="1:5" x14ac:dyDescent="0.35">
      <c r="A116" t="s">
        <v>287</v>
      </c>
      <c r="B116" t="s">
        <v>287</v>
      </c>
      <c r="C116" s="4">
        <v>-2693</v>
      </c>
      <c r="D116" s="6">
        <v>0.96142080761327398</v>
      </c>
      <c r="E116" s="1" t="s">
        <v>868</v>
      </c>
    </row>
    <row r="117" spans="1:5" x14ac:dyDescent="0.35">
      <c r="A117" t="s">
        <v>288</v>
      </c>
      <c r="B117" t="s">
        <v>289</v>
      </c>
      <c r="C117" s="4">
        <v>0</v>
      </c>
      <c r="D117" s="6">
        <v>0.36156133618154701</v>
      </c>
      <c r="E117" s="1" t="s">
        <v>869</v>
      </c>
    </row>
    <row r="118" spans="1:5" x14ac:dyDescent="0.35">
      <c r="A118" t="s">
        <v>84</v>
      </c>
      <c r="B118" t="s">
        <v>85</v>
      </c>
      <c r="C118" s="4">
        <v>-265</v>
      </c>
      <c r="D118" s="6">
        <v>0.73282822424781902</v>
      </c>
      <c r="E118" s="1" t="s">
        <v>787</v>
      </c>
    </row>
    <row r="119" spans="1:5" x14ac:dyDescent="0.35">
      <c r="A119" t="s">
        <v>290</v>
      </c>
      <c r="B119" t="s">
        <v>290</v>
      </c>
      <c r="C119" s="4">
        <v>0</v>
      </c>
      <c r="D119" s="6">
        <v>-0.46389571174602801</v>
      </c>
      <c r="E119" s="1" t="s">
        <v>870</v>
      </c>
    </row>
    <row r="120" spans="1:5" x14ac:dyDescent="0.35">
      <c r="A120" t="s">
        <v>291</v>
      </c>
      <c r="B120" t="s">
        <v>291</v>
      </c>
      <c r="C120" s="4">
        <v>3472</v>
      </c>
      <c r="D120" s="5">
        <v>2.14954885746099</v>
      </c>
      <c r="E120" s="1" t="s">
        <v>871</v>
      </c>
    </row>
    <row r="121" spans="1:5" x14ac:dyDescent="0.35">
      <c r="A121" t="s">
        <v>292</v>
      </c>
      <c r="B121" t="s">
        <v>933</v>
      </c>
      <c r="C121" s="4">
        <v>2425</v>
      </c>
      <c r="D121" s="5">
        <v>1.0022547602512799</v>
      </c>
      <c r="E121" s="1" t="s">
        <v>934</v>
      </c>
    </row>
    <row r="122" spans="1:5" x14ac:dyDescent="0.35">
      <c r="A122" t="s">
        <v>748</v>
      </c>
      <c r="B122" t="s">
        <v>747</v>
      </c>
      <c r="C122" s="4" t="s">
        <v>746</v>
      </c>
      <c r="D122" s="6">
        <v>0.64900000000000002</v>
      </c>
      <c r="E122" s="1" t="s">
        <v>935</v>
      </c>
    </row>
    <row r="123" spans="1:5" x14ac:dyDescent="0.35">
      <c r="A123" t="s">
        <v>294</v>
      </c>
      <c r="B123" t="s">
        <v>295</v>
      </c>
      <c r="C123" s="4">
        <v>1966</v>
      </c>
      <c r="D123" s="6">
        <v>0.86932276108392703</v>
      </c>
      <c r="E123" s="1" t="s">
        <v>872</v>
      </c>
    </row>
    <row r="124" spans="1:5" x14ac:dyDescent="0.35">
      <c r="A124" t="s">
        <v>33</v>
      </c>
      <c r="B124" t="s">
        <v>35</v>
      </c>
      <c r="C124" s="4">
        <v>-961</v>
      </c>
      <c r="D124" s="5">
        <v>1.5667205426837201</v>
      </c>
      <c r="E124" s="1" t="s">
        <v>936</v>
      </c>
    </row>
    <row r="125" spans="1:5" x14ac:dyDescent="0.35">
      <c r="A125" t="s">
        <v>296</v>
      </c>
      <c r="B125" t="s">
        <v>297</v>
      </c>
      <c r="C125" s="4">
        <v>0</v>
      </c>
      <c r="D125" s="5">
        <v>1.6321713001204601</v>
      </c>
      <c r="E125" s="1" t="s">
        <v>932</v>
      </c>
    </row>
    <row r="126" spans="1:5" x14ac:dyDescent="0.35">
      <c r="A126" t="s">
        <v>298</v>
      </c>
      <c r="B126" t="s">
        <v>298</v>
      </c>
      <c r="C126" s="4">
        <v>-2</v>
      </c>
      <c r="D126" s="6">
        <v>0.68882080112705202</v>
      </c>
      <c r="E126" s="1" t="s">
        <v>873</v>
      </c>
    </row>
    <row r="127" spans="1:5" x14ac:dyDescent="0.35">
      <c r="A127" t="s">
        <v>299</v>
      </c>
      <c r="B127" t="s">
        <v>299</v>
      </c>
      <c r="C127" s="4">
        <v>841</v>
      </c>
      <c r="D127" s="6">
        <v>-0.56123163645544005</v>
      </c>
      <c r="E127" s="1" t="s">
        <v>873</v>
      </c>
    </row>
    <row r="128" spans="1:5" x14ac:dyDescent="0.35">
      <c r="A128" t="s">
        <v>86</v>
      </c>
      <c r="B128" t="s">
        <v>87</v>
      </c>
      <c r="C128" s="4">
        <v>2228</v>
      </c>
      <c r="D128" s="6">
        <v>0.597658519973431</v>
      </c>
      <c r="E128" s="1" t="s">
        <v>788</v>
      </c>
    </row>
    <row r="129" spans="1:5" x14ac:dyDescent="0.35">
      <c r="A129" t="s">
        <v>749</v>
      </c>
      <c r="B129" t="s">
        <v>749</v>
      </c>
      <c r="C129" s="4" t="s">
        <v>750</v>
      </c>
      <c r="D129" s="6">
        <v>0.76982736685606501</v>
      </c>
      <c r="E129" s="1" t="s">
        <v>874</v>
      </c>
    </row>
    <row r="130" spans="1:5" x14ac:dyDescent="0.35">
      <c r="A130" t="s">
        <v>300</v>
      </c>
      <c r="B130" t="s">
        <v>300</v>
      </c>
      <c r="C130" s="4">
        <v>0</v>
      </c>
      <c r="D130" s="6">
        <v>0.50053879528975498</v>
      </c>
      <c r="E130" s="1" t="s">
        <v>854</v>
      </c>
    </row>
    <row r="131" spans="1:5" x14ac:dyDescent="0.35">
      <c r="A131" t="s">
        <v>88</v>
      </c>
      <c r="B131" t="s">
        <v>88</v>
      </c>
      <c r="C131" s="4">
        <v>2588</v>
      </c>
      <c r="D131" s="6">
        <v>0.68533923107262995</v>
      </c>
      <c r="E131" s="1" t="s">
        <v>132</v>
      </c>
    </row>
    <row r="132" spans="1:5" x14ac:dyDescent="0.35">
      <c r="A132" t="s">
        <v>89</v>
      </c>
      <c r="B132" t="s">
        <v>90</v>
      </c>
      <c r="C132" s="4">
        <v>-2533</v>
      </c>
      <c r="D132" s="5">
        <v>1.6207718343349899</v>
      </c>
      <c r="E132" s="1" t="s">
        <v>798</v>
      </c>
    </row>
    <row r="133" spans="1:5" x14ac:dyDescent="0.35">
      <c r="A133" t="s">
        <v>36</v>
      </c>
      <c r="B133" t="s">
        <v>36</v>
      </c>
      <c r="C133" s="4">
        <v>0</v>
      </c>
      <c r="D133" s="5">
        <v>1.17399668926307</v>
      </c>
      <c r="E133" s="1" t="s">
        <v>10</v>
      </c>
    </row>
    <row r="134" spans="1:5" x14ac:dyDescent="0.35">
      <c r="A134" t="s">
        <v>91</v>
      </c>
      <c r="B134" t="s">
        <v>92</v>
      </c>
      <c r="C134" s="4">
        <v>-154</v>
      </c>
      <c r="D134" s="5">
        <v>1.1912858166356199</v>
      </c>
      <c r="E134" s="1" t="s">
        <v>789</v>
      </c>
    </row>
    <row r="135" spans="1:5" x14ac:dyDescent="0.35">
      <c r="A135" t="s">
        <v>301</v>
      </c>
      <c r="B135" t="s">
        <v>301</v>
      </c>
      <c r="C135" s="4">
        <v>-645</v>
      </c>
      <c r="D135" s="6">
        <v>-0.41397999367501398</v>
      </c>
      <c r="E135" s="1" t="s">
        <v>854</v>
      </c>
    </row>
    <row r="136" spans="1:5" x14ac:dyDescent="0.35">
      <c r="A136" t="s">
        <v>1200</v>
      </c>
      <c r="B136" t="s">
        <v>1200</v>
      </c>
      <c r="C136" s="4">
        <v>2857</v>
      </c>
      <c r="D136" s="6">
        <v>0.34300000000000003</v>
      </c>
      <c r="E136" s="1" t="s">
        <v>1201</v>
      </c>
    </row>
    <row r="137" spans="1:5" x14ac:dyDescent="0.35">
      <c r="A137" t="s">
        <v>302</v>
      </c>
      <c r="B137" t="s">
        <v>303</v>
      </c>
      <c r="C137" s="4">
        <v>0</v>
      </c>
      <c r="D137" s="6">
        <v>0.29033830747420503</v>
      </c>
      <c r="E137" s="1" t="s">
        <v>937</v>
      </c>
    </row>
    <row r="138" spans="1:5" x14ac:dyDescent="0.35">
      <c r="A138" t="s">
        <v>304</v>
      </c>
      <c r="B138" t="s">
        <v>305</v>
      </c>
      <c r="C138" s="4">
        <v>-918</v>
      </c>
      <c r="D138" s="6">
        <v>0.35701728536577398</v>
      </c>
      <c r="E138" s="1" t="s">
        <v>875</v>
      </c>
    </row>
    <row r="139" spans="1:5" x14ac:dyDescent="0.35">
      <c r="A139" t="s">
        <v>306</v>
      </c>
      <c r="B139" t="s">
        <v>307</v>
      </c>
      <c r="C139" s="4">
        <v>-1460</v>
      </c>
      <c r="D139" s="6">
        <v>0.39285022299437999</v>
      </c>
      <c r="E139" s="1" t="s">
        <v>846</v>
      </c>
    </row>
    <row r="140" spans="1:5" x14ac:dyDescent="0.35">
      <c r="A140" t="s">
        <v>1226</v>
      </c>
      <c r="B140" t="s">
        <v>1227</v>
      </c>
      <c r="C140" s="4" t="s">
        <v>1228</v>
      </c>
      <c r="D140" s="6">
        <v>0.80200000000000005</v>
      </c>
      <c r="E140" s="1" t="s">
        <v>1229</v>
      </c>
    </row>
    <row r="141" spans="1:5" x14ac:dyDescent="0.35">
      <c r="A141" t="s">
        <v>308</v>
      </c>
      <c r="B141" t="s">
        <v>308</v>
      </c>
      <c r="C141" s="4">
        <v>0</v>
      </c>
      <c r="D141" s="6">
        <v>0.23226040835421999</v>
      </c>
      <c r="E141" s="1" t="s">
        <v>876</v>
      </c>
    </row>
    <row r="142" spans="1:5" x14ac:dyDescent="0.35">
      <c r="A142" t="s">
        <v>93</v>
      </c>
      <c r="B142" t="s">
        <v>113</v>
      </c>
      <c r="C142" s="4">
        <v>0</v>
      </c>
      <c r="D142" s="5">
        <v>1.4634204122761201</v>
      </c>
      <c r="E142" s="1" t="s">
        <v>743</v>
      </c>
    </row>
    <row r="143" spans="1:5" x14ac:dyDescent="0.35">
      <c r="A143" t="s">
        <v>309</v>
      </c>
      <c r="B143" t="s">
        <v>309</v>
      </c>
      <c r="C143" s="4">
        <v>0</v>
      </c>
      <c r="D143" s="6">
        <v>0.38829156766357398</v>
      </c>
      <c r="E143" s="1" t="s">
        <v>874</v>
      </c>
    </row>
    <row r="144" spans="1:5" x14ac:dyDescent="0.35">
      <c r="A144" t="s">
        <v>310</v>
      </c>
      <c r="B144" t="s">
        <v>311</v>
      </c>
      <c r="C144" s="4">
        <v>0</v>
      </c>
      <c r="D144" s="6">
        <v>0.419188510747869</v>
      </c>
      <c r="E144" s="1" t="s">
        <v>938</v>
      </c>
    </row>
    <row r="145" spans="1:5" x14ac:dyDescent="0.35">
      <c r="A145" t="s">
        <v>312</v>
      </c>
      <c r="B145" t="s">
        <v>312</v>
      </c>
      <c r="C145" s="4">
        <v>-1151</v>
      </c>
      <c r="D145" s="6">
        <v>0.57206759517405303</v>
      </c>
      <c r="E145" s="1" t="s">
        <v>878</v>
      </c>
    </row>
    <row r="146" spans="1:5" x14ac:dyDescent="0.35">
      <c r="A146" t="s">
        <v>313</v>
      </c>
      <c r="B146" t="s">
        <v>313</v>
      </c>
      <c r="C146" s="4">
        <v>0</v>
      </c>
      <c r="D146" s="6">
        <v>-0.44710521545919102</v>
      </c>
      <c r="E146" s="1" t="s">
        <v>10</v>
      </c>
    </row>
    <row r="147" spans="1:5" x14ac:dyDescent="0.35">
      <c r="A147" t="s">
        <v>314</v>
      </c>
      <c r="B147" t="s">
        <v>315</v>
      </c>
      <c r="C147" s="4">
        <v>-57</v>
      </c>
      <c r="D147" s="6">
        <v>-0.314217888777923</v>
      </c>
      <c r="E147" s="1" t="s">
        <v>879</v>
      </c>
    </row>
    <row r="148" spans="1:5" x14ac:dyDescent="0.35">
      <c r="A148" t="s">
        <v>316</v>
      </c>
      <c r="B148" t="s">
        <v>317</v>
      </c>
      <c r="C148" s="4">
        <v>0</v>
      </c>
      <c r="D148" s="6">
        <v>0.50363809727629205</v>
      </c>
      <c r="E148" s="1" t="s">
        <v>880</v>
      </c>
    </row>
    <row r="149" spans="1:5" x14ac:dyDescent="0.35">
      <c r="A149" t="s">
        <v>318</v>
      </c>
      <c r="B149" t="s">
        <v>319</v>
      </c>
      <c r="C149" s="4">
        <v>0</v>
      </c>
      <c r="D149" s="6">
        <v>0.32460464355720098</v>
      </c>
      <c r="E149" s="1" t="s">
        <v>939</v>
      </c>
    </row>
    <row r="150" spans="1:5" x14ac:dyDescent="0.35">
      <c r="A150" t="s">
        <v>320</v>
      </c>
      <c r="B150" t="s">
        <v>320</v>
      </c>
      <c r="C150" s="4">
        <v>2982</v>
      </c>
      <c r="D150" s="6">
        <v>0.91097078652642904</v>
      </c>
      <c r="E150" s="1" t="s">
        <v>882</v>
      </c>
    </row>
    <row r="151" spans="1:5" x14ac:dyDescent="0.35">
      <c r="A151" t="s">
        <v>321</v>
      </c>
      <c r="B151" t="s">
        <v>322</v>
      </c>
      <c r="C151" s="4">
        <v>1201</v>
      </c>
      <c r="D151" s="6">
        <v>-0.59928587083863905</v>
      </c>
      <c r="E151" s="1" t="s">
        <v>883</v>
      </c>
    </row>
    <row r="152" spans="1:5" x14ac:dyDescent="0.35">
      <c r="A152" t="s">
        <v>323</v>
      </c>
      <c r="B152" t="s">
        <v>324</v>
      </c>
      <c r="C152" s="4">
        <v>0</v>
      </c>
      <c r="D152" s="6">
        <v>-0.51801861596258902</v>
      </c>
      <c r="E152" s="1" t="s">
        <v>940</v>
      </c>
    </row>
    <row r="153" spans="1:5" x14ac:dyDescent="0.35">
      <c r="A153" t="s">
        <v>325</v>
      </c>
      <c r="B153" t="s">
        <v>326</v>
      </c>
      <c r="C153" s="4">
        <v>1917</v>
      </c>
      <c r="D153" s="6">
        <v>-0.92852326335833801</v>
      </c>
      <c r="E153" s="1" t="s">
        <v>884</v>
      </c>
    </row>
    <row r="154" spans="1:5" x14ac:dyDescent="0.35">
      <c r="A154" t="s">
        <v>327</v>
      </c>
      <c r="B154" t="s">
        <v>328</v>
      </c>
      <c r="C154" s="4">
        <v>-1832</v>
      </c>
      <c r="D154" s="6">
        <v>0.39704505883673102</v>
      </c>
      <c r="E154" s="1" t="s">
        <v>885</v>
      </c>
    </row>
    <row r="155" spans="1:5" x14ac:dyDescent="0.35">
      <c r="A155" t="s">
        <v>329</v>
      </c>
      <c r="B155" t="s">
        <v>330</v>
      </c>
      <c r="C155" s="4">
        <v>-389</v>
      </c>
      <c r="D155" s="6">
        <v>0.49990951698186897</v>
      </c>
      <c r="E155" s="1" t="s">
        <v>886</v>
      </c>
    </row>
    <row r="156" spans="1:5" x14ac:dyDescent="0.35">
      <c r="A156" t="s">
        <v>331</v>
      </c>
      <c r="B156" t="s">
        <v>331</v>
      </c>
      <c r="C156" s="4">
        <v>0</v>
      </c>
      <c r="D156" s="6">
        <v>0.37631201650808799</v>
      </c>
      <c r="E156" s="1" t="s">
        <v>887</v>
      </c>
    </row>
    <row r="157" spans="1:5" x14ac:dyDescent="0.35">
      <c r="A157" t="s">
        <v>332</v>
      </c>
      <c r="B157" t="s">
        <v>333</v>
      </c>
      <c r="C157" s="4">
        <v>0</v>
      </c>
      <c r="D157" s="6">
        <v>0.49094465051537201</v>
      </c>
      <c r="E157" s="1" t="s">
        <v>888</v>
      </c>
    </row>
    <row r="158" spans="1:5" x14ac:dyDescent="0.35">
      <c r="A158" t="s">
        <v>334</v>
      </c>
      <c r="B158" t="s">
        <v>335</v>
      </c>
      <c r="C158" s="4">
        <v>0</v>
      </c>
      <c r="D158" s="6">
        <v>0.42146827083378902</v>
      </c>
      <c r="E158" s="1" t="s">
        <v>889</v>
      </c>
    </row>
    <row r="159" spans="1:5" x14ac:dyDescent="0.35">
      <c r="A159" t="s">
        <v>336</v>
      </c>
      <c r="B159" t="s">
        <v>337</v>
      </c>
      <c r="C159" s="4">
        <v>-2780</v>
      </c>
      <c r="D159" s="5">
        <v>1.2411812844365899</v>
      </c>
      <c r="E159" s="1" t="s">
        <v>890</v>
      </c>
    </row>
    <row r="160" spans="1:5" x14ac:dyDescent="0.35">
      <c r="A160" t="s">
        <v>338</v>
      </c>
      <c r="B160" t="s">
        <v>338</v>
      </c>
      <c r="C160" s="4">
        <v>-285</v>
      </c>
      <c r="D160" s="6">
        <v>-0.304537398052592</v>
      </c>
      <c r="E160" s="1" t="s">
        <v>891</v>
      </c>
    </row>
    <row r="161" spans="1:5" x14ac:dyDescent="0.35">
      <c r="A161" t="s">
        <v>339</v>
      </c>
      <c r="B161" t="s">
        <v>340</v>
      </c>
      <c r="C161" s="4">
        <v>-101</v>
      </c>
      <c r="D161" s="6">
        <v>0.23771078001563101</v>
      </c>
      <c r="E161" s="1" t="s">
        <v>892</v>
      </c>
    </row>
    <row r="162" spans="1:5" x14ac:dyDescent="0.35">
      <c r="A162" t="s">
        <v>341</v>
      </c>
      <c r="B162" t="s">
        <v>342</v>
      </c>
      <c r="C162" s="4">
        <v>-1721</v>
      </c>
      <c r="D162" s="6">
        <v>-0.205935301206569</v>
      </c>
      <c r="E162" s="1" t="s">
        <v>893</v>
      </c>
    </row>
    <row r="163" spans="1:5" x14ac:dyDescent="0.35">
      <c r="A163" t="s">
        <v>751</v>
      </c>
      <c r="B163" t="s">
        <v>752</v>
      </c>
      <c r="C163" s="4" t="s">
        <v>745</v>
      </c>
      <c r="D163" s="6">
        <v>0.58199999999999996</v>
      </c>
      <c r="E163" s="1" t="s">
        <v>894</v>
      </c>
    </row>
    <row r="164" spans="1:5" x14ac:dyDescent="0.35">
      <c r="A164" t="s">
        <v>343</v>
      </c>
      <c r="B164" t="s">
        <v>343</v>
      </c>
      <c r="C164" s="4">
        <v>1823</v>
      </c>
      <c r="D164" s="6">
        <v>0.67256773219293997</v>
      </c>
      <c r="E164" s="1" t="s">
        <v>895</v>
      </c>
    </row>
    <row r="165" spans="1:5" x14ac:dyDescent="0.35">
      <c r="A165" t="s">
        <v>344</v>
      </c>
      <c r="B165" t="s">
        <v>345</v>
      </c>
      <c r="C165" s="4">
        <v>0</v>
      </c>
      <c r="D165" s="6">
        <v>0.52869157669442401</v>
      </c>
      <c r="E165" s="1" t="s">
        <v>896</v>
      </c>
    </row>
    <row r="166" spans="1:5" x14ac:dyDescent="0.35">
      <c r="A166" t="s">
        <v>346</v>
      </c>
      <c r="B166" t="s">
        <v>347</v>
      </c>
      <c r="C166" s="4">
        <v>0</v>
      </c>
      <c r="D166" s="6">
        <v>-0.29742469549337103</v>
      </c>
      <c r="E166" s="1" t="s">
        <v>897</v>
      </c>
    </row>
    <row r="167" spans="1:5" x14ac:dyDescent="0.35">
      <c r="A167" t="s">
        <v>348</v>
      </c>
      <c r="B167" t="s">
        <v>349</v>
      </c>
      <c r="C167" s="4">
        <v>-2137</v>
      </c>
      <c r="D167" s="6">
        <v>0.52952909979709695</v>
      </c>
      <c r="E167" s="1" t="s">
        <v>941</v>
      </c>
    </row>
    <row r="168" spans="1:5" x14ac:dyDescent="0.35">
      <c r="A168" t="s">
        <v>350</v>
      </c>
      <c r="B168" t="s">
        <v>351</v>
      </c>
      <c r="C168" s="4">
        <v>-239</v>
      </c>
      <c r="D168" s="6">
        <v>0.198011836855715</v>
      </c>
      <c r="E168" s="1" t="s">
        <v>898</v>
      </c>
    </row>
    <row r="169" spans="1:5" x14ac:dyDescent="0.35">
      <c r="A169" t="s">
        <v>352</v>
      </c>
      <c r="B169" t="s">
        <v>352</v>
      </c>
      <c r="C169" s="4">
        <v>-2489</v>
      </c>
      <c r="D169" s="6">
        <v>0.27983725362366701</v>
      </c>
      <c r="E169" s="1" t="s">
        <v>899</v>
      </c>
    </row>
    <row r="170" spans="1:5" x14ac:dyDescent="0.35">
      <c r="A170" t="s">
        <v>38</v>
      </c>
      <c r="B170" t="s">
        <v>40</v>
      </c>
      <c r="C170" s="4">
        <v>0</v>
      </c>
      <c r="D170" s="6">
        <v>0.82710670273692</v>
      </c>
      <c r="E170" s="1" t="s">
        <v>771</v>
      </c>
    </row>
    <row r="171" spans="1:5" x14ac:dyDescent="0.35">
      <c r="A171" t="s">
        <v>353</v>
      </c>
      <c r="B171" t="s">
        <v>353</v>
      </c>
      <c r="C171" s="4">
        <v>0</v>
      </c>
      <c r="D171" s="6">
        <v>0.45088035527666998</v>
      </c>
      <c r="E171" s="1" t="s">
        <v>900</v>
      </c>
    </row>
    <row r="172" spans="1:5" x14ac:dyDescent="0.35">
      <c r="A172" t="s">
        <v>1205</v>
      </c>
      <c r="B172" t="s">
        <v>1206</v>
      </c>
      <c r="C172" s="4">
        <v>-2736</v>
      </c>
      <c r="D172" s="6">
        <v>-0.623</v>
      </c>
      <c r="E172" s="1" t="s">
        <v>1207</v>
      </c>
    </row>
    <row r="173" spans="1:5" x14ac:dyDescent="0.35">
      <c r="A173" t="s">
        <v>354</v>
      </c>
      <c r="B173" t="s">
        <v>354</v>
      </c>
      <c r="C173" s="4">
        <v>0</v>
      </c>
      <c r="D173" s="6">
        <v>0.34730813397972898</v>
      </c>
      <c r="E173" s="1" t="s">
        <v>901</v>
      </c>
    </row>
    <row r="174" spans="1:5" x14ac:dyDescent="0.35">
      <c r="A174" t="s">
        <v>355</v>
      </c>
      <c r="B174" t="s">
        <v>355</v>
      </c>
      <c r="C174" s="4">
        <v>1677</v>
      </c>
      <c r="D174" s="6">
        <v>-0.25611588291510201</v>
      </c>
      <c r="E174" s="1" t="s">
        <v>902</v>
      </c>
    </row>
    <row r="175" spans="1:5" x14ac:dyDescent="0.35">
      <c r="A175" t="s">
        <v>356</v>
      </c>
      <c r="B175" t="s">
        <v>357</v>
      </c>
      <c r="C175" s="4">
        <v>-75</v>
      </c>
      <c r="D175" s="6">
        <v>0.93190011022643404</v>
      </c>
      <c r="E175" s="1" t="s">
        <v>903</v>
      </c>
    </row>
    <row r="176" spans="1:5" x14ac:dyDescent="0.35">
      <c r="A176" t="s">
        <v>1208</v>
      </c>
      <c r="B176" t="s">
        <v>1208</v>
      </c>
      <c r="C176" s="4">
        <v>-3229</v>
      </c>
      <c r="D176" s="6">
        <v>0.63100000000000001</v>
      </c>
      <c r="E176" s="1" t="s">
        <v>1209</v>
      </c>
    </row>
    <row r="177" spans="1:5" x14ac:dyDescent="0.35">
      <c r="A177" t="s">
        <v>358</v>
      </c>
      <c r="B177" t="s">
        <v>359</v>
      </c>
      <c r="C177" s="4">
        <v>-52</v>
      </c>
      <c r="D177" s="5">
        <v>2.3599982819768202</v>
      </c>
      <c r="E177" s="1" t="s">
        <v>942</v>
      </c>
    </row>
    <row r="178" spans="1:5" x14ac:dyDescent="0.35">
      <c r="A178" t="s">
        <v>360</v>
      </c>
      <c r="B178" t="s">
        <v>361</v>
      </c>
      <c r="C178" s="4">
        <v>2062</v>
      </c>
      <c r="D178" s="6">
        <v>0.44462955401036502</v>
      </c>
      <c r="E178" s="1" t="s">
        <v>362</v>
      </c>
    </row>
    <row r="179" spans="1:5" x14ac:dyDescent="0.35">
      <c r="A179" t="s">
        <v>363</v>
      </c>
      <c r="B179" t="s">
        <v>364</v>
      </c>
      <c r="C179" s="4">
        <v>0</v>
      </c>
      <c r="D179" s="6">
        <v>-0.43509501074069301</v>
      </c>
      <c r="E179" s="1" t="s">
        <v>943</v>
      </c>
    </row>
    <row r="180" spans="1:5" x14ac:dyDescent="0.35">
      <c r="A180" t="s">
        <v>365</v>
      </c>
      <c r="B180" t="s">
        <v>366</v>
      </c>
      <c r="C180" s="4">
        <v>-2178</v>
      </c>
      <c r="D180" s="6">
        <v>0.392184015583184</v>
      </c>
      <c r="E180" s="1" t="s">
        <v>904</v>
      </c>
    </row>
    <row r="181" spans="1:5" x14ac:dyDescent="0.35">
      <c r="A181" t="s">
        <v>367</v>
      </c>
      <c r="B181" t="s">
        <v>368</v>
      </c>
      <c r="C181" s="4">
        <v>1488</v>
      </c>
      <c r="D181" s="6">
        <v>0.471899164432379</v>
      </c>
      <c r="E181" s="1" t="s">
        <v>905</v>
      </c>
    </row>
    <row r="182" spans="1:5" x14ac:dyDescent="0.35">
      <c r="A182" t="s">
        <v>1180</v>
      </c>
      <c r="B182" t="s">
        <v>1181</v>
      </c>
      <c r="C182" s="4">
        <v>2721</v>
      </c>
      <c r="D182" s="6">
        <v>0.55600000000000005</v>
      </c>
      <c r="E182" s="1" t="s">
        <v>1182</v>
      </c>
    </row>
    <row r="183" spans="1:5" x14ac:dyDescent="0.35">
      <c r="A183" t="s">
        <v>94</v>
      </c>
      <c r="B183" t="s">
        <v>95</v>
      </c>
      <c r="C183" s="4">
        <v>-366</v>
      </c>
      <c r="D183" s="6">
        <v>-0.79601247310336998</v>
      </c>
      <c r="E183" s="1" t="s">
        <v>790</v>
      </c>
    </row>
    <row r="184" spans="1:5" x14ac:dyDescent="0.35">
      <c r="A184" t="s">
        <v>369</v>
      </c>
      <c r="B184" t="s">
        <v>370</v>
      </c>
      <c r="C184" s="4">
        <v>1691</v>
      </c>
      <c r="D184" s="6">
        <v>0.42298498157527498</v>
      </c>
      <c r="E184" s="1" t="s">
        <v>944</v>
      </c>
    </row>
    <row r="185" spans="1:5" x14ac:dyDescent="0.35">
      <c r="A185" t="s">
        <v>371</v>
      </c>
      <c r="B185" t="s">
        <v>372</v>
      </c>
      <c r="C185" s="4">
        <v>1900</v>
      </c>
      <c r="D185" s="6">
        <v>-0.98485849647791601</v>
      </c>
      <c r="E185" s="1" t="s">
        <v>906</v>
      </c>
    </row>
    <row r="186" spans="1:5" x14ac:dyDescent="0.35">
      <c r="A186" t="s">
        <v>373</v>
      </c>
      <c r="B186" t="s">
        <v>374</v>
      </c>
      <c r="C186" s="4">
        <v>2023</v>
      </c>
      <c r="D186" s="6">
        <v>-0.83069660153476099</v>
      </c>
      <c r="E186" s="1" t="s">
        <v>945</v>
      </c>
    </row>
    <row r="187" spans="1:5" x14ac:dyDescent="0.35">
      <c r="A187" t="s">
        <v>375</v>
      </c>
      <c r="B187" t="s">
        <v>375</v>
      </c>
      <c r="C187" s="4">
        <v>-339</v>
      </c>
      <c r="D187" s="6">
        <v>0.54585065665895005</v>
      </c>
      <c r="E187" s="1" t="s">
        <v>907</v>
      </c>
    </row>
    <row r="188" spans="1:5" x14ac:dyDescent="0.35">
      <c r="A188" t="s">
        <v>96</v>
      </c>
      <c r="B188" t="s">
        <v>97</v>
      </c>
      <c r="C188" s="4">
        <v>71</v>
      </c>
      <c r="D188" s="5">
        <v>3.3490904143832498</v>
      </c>
      <c r="E188" s="1" t="s">
        <v>946</v>
      </c>
    </row>
    <row r="189" spans="1:5" x14ac:dyDescent="0.35">
      <c r="A189" t="s">
        <v>376</v>
      </c>
      <c r="B189" t="s">
        <v>377</v>
      </c>
      <c r="C189" s="4">
        <v>0</v>
      </c>
      <c r="D189" s="6">
        <v>0.25778730596268201</v>
      </c>
      <c r="E189" s="1" t="s">
        <v>908</v>
      </c>
    </row>
    <row r="190" spans="1:5" x14ac:dyDescent="0.35">
      <c r="A190" t="s">
        <v>98</v>
      </c>
      <c r="B190" t="s">
        <v>99</v>
      </c>
      <c r="C190" s="4">
        <v>-932</v>
      </c>
      <c r="D190" s="5">
        <v>-1.0602659045421401</v>
      </c>
      <c r="E190" s="1" t="s">
        <v>791</v>
      </c>
    </row>
    <row r="191" spans="1:5" x14ac:dyDescent="0.35">
      <c r="A191" t="s">
        <v>378</v>
      </c>
      <c r="B191" t="s">
        <v>379</v>
      </c>
      <c r="C191" s="4">
        <v>4284</v>
      </c>
      <c r="D191" s="5">
        <v>-1.50997657373963</v>
      </c>
      <c r="E191" s="1" t="s">
        <v>909</v>
      </c>
    </row>
    <row r="192" spans="1:5" x14ac:dyDescent="0.35">
      <c r="A192" t="s">
        <v>380</v>
      </c>
      <c r="B192" t="s">
        <v>380</v>
      </c>
      <c r="C192" s="4">
        <v>0</v>
      </c>
      <c r="D192" s="6">
        <v>0.66300225219786102</v>
      </c>
      <c r="E192" s="1" t="s">
        <v>947</v>
      </c>
    </row>
    <row r="193" spans="1:5" x14ac:dyDescent="0.35">
      <c r="A193" t="s">
        <v>381</v>
      </c>
      <c r="B193" t="s">
        <v>381</v>
      </c>
      <c r="C193" s="4">
        <v>-204</v>
      </c>
      <c r="D193" s="6">
        <v>0.313001901258669</v>
      </c>
      <c r="E193" s="1" t="s">
        <v>910</v>
      </c>
    </row>
    <row r="194" spans="1:5" x14ac:dyDescent="0.35">
      <c r="A194" t="s">
        <v>753</v>
      </c>
      <c r="B194" t="s">
        <v>754</v>
      </c>
      <c r="C194" s="4" t="s">
        <v>745</v>
      </c>
      <c r="D194" s="5">
        <v>3.7890879753784699</v>
      </c>
      <c r="E194" s="1" t="s">
        <v>911</v>
      </c>
    </row>
    <row r="195" spans="1:5" x14ac:dyDescent="0.35">
      <c r="A195" t="s">
        <v>382</v>
      </c>
      <c r="B195" t="s">
        <v>383</v>
      </c>
      <c r="C195" s="4">
        <v>-111</v>
      </c>
      <c r="D195" s="6">
        <v>0.493678114525956</v>
      </c>
      <c r="E195" s="1" t="s">
        <v>948</v>
      </c>
    </row>
    <row r="196" spans="1:5" x14ac:dyDescent="0.35">
      <c r="A196" t="s">
        <v>384</v>
      </c>
      <c r="B196" t="s">
        <v>384</v>
      </c>
      <c r="C196" s="4">
        <v>565</v>
      </c>
      <c r="D196" s="6">
        <v>0.56001355012877796</v>
      </c>
      <c r="E196" s="1" t="s">
        <v>913</v>
      </c>
    </row>
    <row r="197" spans="1:5" x14ac:dyDescent="0.35">
      <c r="A197" t="s">
        <v>385</v>
      </c>
      <c r="B197" t="s">
        <v>385</v>
      </c>
      <c r="C197" s="4">
        <v>1174</v>
      </c>
      <c r="D197" s="6">
        <v>-0.26010258599269798</v>
      </c>
      <c r="E197" s="1" t="s">
        <v>914</v>
      </c>
    </row>
    <row r="198" spans="1:5" x14ac:dyDescent="0.35">
      <c r="A198" t="s">
        <v>386</v>
      </c>
      <c r="B198" t="s">
        <v>387</v>
      </c>
      <c r="C198" s="4">
        <v>0</v>
      </c>
      <c r="D198" s="6">
        <v>0.39758736214928397</v>
      </c>
      <c r="E198" s="1" t="s">
        <v>915</v>
      </c>
    </row>
    <row r="199" spans="1:5" x14ac:dyDescent="0.35">
      <c r="A199" t="s">
        <v>388</v>
      </c>
      <c r="B199" t="s">
        <v>388</v>
      </c>
      <c r="C199" s="4">
        <v>-877</v>
      </c>
      <c r="D199" s="6">
        <v>0.48835954223383599</v>
      </c>
      <c r="E199" s="1" t="s">
        <v>868</v>
      </c>
    </row>
    <row r="200" spans="1:5" x14ac:dyDescent="0.35">
      <c r="A200" t="s">
        <v>389</v>
      </c>
      <c r="B200" t="s">
        <v>389</v>
      </c>
      <c r="C200" s="4">
        <v>0</v>
      </c>
      <c r="D200" s="6">
        <v>0.94030883659818298</v>
      </c>
      <c r="E200" s="1" t="s">
        <v>916</v>
      </c>
    </row>
    <row r="201" spans="1:5" x14ac:dyDescent="0.35">
      <c r="A201" t="s">
        <v>390</v>
      </c>
      <c r="B201" t="s">
        <v>391</v>
      </c>
      <c r="C201" s="4">
        <v>1251</v>
      </c>
      <c r="D201" s="6">
        <v>0.363867970370301</v>
      </c>
      <c r="E201" s="1" t="s">
        <v>949</v>
      </c>
    </row>
    <row r="202" spans="1:5" x14ac:dyDescent="0.35">
      <c r="A202" t="s">
        <v>392</v>
      </c>
      <c r="B202" t="s">
        <v>392</v>
      </c>
      <c r="C202" s="4">
        <v>1104</v>
      </c>
      <c r="D202" s="6">
        <v>-0.88140637588165005</v>
      </c>
      <c r="E202" s="1" t="s">
        <v>870</v>
      </c>
    </row>
    <row r="203" spans="1:5" x14ac:dyDescent="0.35">
      <c r="A203" t="s">
        <v>393</v>
      </c>
      <c r="B203" t="s">
        <v>394</v>
      </c>
      <c r="C203" s="4">
        <v>-663</v>
      </c>
      <c r="D203" s="6">
        <v>-0.24627562473505901</v>
      </c>
      <c r="E203" s="1" t="s">
        <v>917</v>
      </c>
    </row>
    <row r="204" spans="1:5" x14ac:dyDescent="0.35">
      <c r="A204" t="s">
        <v>395</v>
      </c>
      <c r="B204" t="s">
        <v>396</v>
      </c>
      <c r="C204" s="4">
        <v>-564</v>
      </c>
      <c r="D204" s="6">
        <v>0.58575466064013404</v>
      </c>
      <c r="E204" s="1" t="s">
        <v>918</v>
      </c>
    </row>
    <row r="205" spans="1:5" x14ac:dyDescent="0.35">
      <c r="A205" t="s">
        <v>101</v>
      </c>
      <c r="B205" t="s">
        <v>102</v>
      </c>
      <c r="C205" s="4">
        <v>-1157</v>
      </c>
      <c r="D205" s="5">
        <v>1.1808773229826299</v>
      </c>
      <c r="E205" s="1" t="s">
        <v>138</v>
      </c>
    </row>
    <row r="206" spans="1:5" x14ac:dyDescent="0.35">
      <c r="A206" t="s">
        <v>397</v>
      </c>
      <c r="B206" t="s">
        <v>398</v>
      </c>
      <c r="C206" s="4">
        <v>-982</v>
      </c>
      <c r="D206" s="6">
        <v>0.66326215530371602</v>
      </c>
      <c r="E206" s="1" t="s">
        <v>919</v>
      </c>
    </row>
    <row r="207" spans="1:5" x14ac:dyDescent="0.35">
      <c r="A207" t="s">
        <v>399</v>
      </c>
      <c r="B207" t="s">
        <v>400</v>
      </c>
      <c r="C207" s="4">
        <v>2711</v>
      </c>
      <c r="D207" s="6">
        <v>-0.27030021282990402</v>
      </c>
      <c r="E207" s="1" t="s">
        <v>920</v>
      </c>
    </row>
    <row r="208" spans="1:5" x14ac:dyDescent="0.35">
      <c r="A208" t="s">
        <v>401</v>
      </c>
      <c r="B208" t="s">
        <v>402</v>
      </c>
      <c r="C208" s="4">
        <v>0</v>
      </c>
      <c r="D208" s="6">
        <v>0.44322051239426102</v>
      </c>
      <c r="E208" s="1" t="s">
        <v>921</v>
      </c>
    </row>
    <row r="209" spans="1:5" x14ac:dyDescent="0.35">
      <c r="A209" t="s">
        <v>103</v>
      </c>
      <c r="B209" t="s">
        <v>104</v>
      </c>
      <c r="C209" s="4">
        <v>0</v>
      </c>
      <c r="D209" s="6">
        <v>0.78960694447093305</v>
      </c>
      <c r="E209" s="1" t="s">
        <v>139</v>
      </c>
    </row>
    <row r="210" spans="1:5" x14ac:dyDescent="0.35">
      <c r="A210" t="s">
        <v>403</v>
      </c>
      <c r="B210" t="s">
        <v>404</v>
      </c>
      <c r="C210" s="4">
        <v>-1749</v>
      </c>
      <c r="D210" s="6">
        <v>0.47539460834609498</v>
      </c>
      <c r="E210" s="1" t="s">
        <v>922</v>
      </c>
    </row>
    <row r="211" spans="1:5" x14ac:dyDescent="0.35">
      <c r="A211" t="s">
        <v>405</v>
      </c>
      <c r="B211" t="s">
        <v>406</v>
      </c>
      <c r="C211" s="4">
        <v>0</v>
      </c>
      <c r="D211" s="6">
        <v>0.46085356928667398</v>
      </c>
      <c r="E211" s="1" t="s">
        <v>950</v>
      </c>
    </row>
    <row r="212" spans="1:5" x14ac:dyDescent="0.35">
      <c r="A212" t="s">
        <v>407</v>
      </c>
      <c r="B212" t="s">
        <v>407</v>
      </c>
      <c r="C212" s="4">
        <v>0</v>
      </c>
      <c r="D212" s="6">
        <v>-0.31393754578553801</v>
      </c>
      <c r="E212" s="1" t="s">
        <v>923</v>
      </c>
    </row>
    <row r="213" spans="1:5" x14ac:dyDescent="0.35">
      <c r="A213" t="s">
        <v>1212</v>
      </c>
      <c r="B213" t="s">
        <v>1213</v>
      </c>
      <c r="C213" s="4">
        <v>3331</v>
      </c>
      <c r="D213" s="6">
        <v>-0.60399999999999998</v>
      </c>
      <c r="E213" s="1" t="s">
        <v>1214</v>
      </c>
    </row>
    <row r="214" spans="1:5" x14ac:dyDescent="0.35">
      <c r="A214" t="s">
        <v>408</v>
      </c>
      <c r="B214" t="s">
        <v>409</v>
      </c>
      <c r="C214" s="4">
        <v>-674</v>
      </c>
      <c r="D214" s="6">
        <v>0.39435366455675003</v>
      </c>
      <c r="E214" s="1" t="s">
        <v>951</v>
      </c>
    </row>
    <row r="215" spans="1:5" x14ac:dyDescent="0.35">
      <c r="A215" t="s">
        <v>41</v>
      </c>
      <c r="B215" t="s">
        <v>116</v>
      </c>
      <c r="C215" s="4">
        <v>1059</v>
      </c>
      <c r="D215" s="5">
        <v>1.6390311639985999</v>
      </c>
      <c r="E215" s="1" t="s">
        <v>952</v>
      </c>
    </row>
    <row r="216" spans="1:5" x14ac:dyDescent="0.35">
      <c r="A216" t="s">
        <v>410</v>
      </c>
      <c r="B216" t="s">
        <v>411</v>
      </c>
      <c r="C216" s="4">
        <v>-459</v>
      </c>
      <c r="D216" s="6">
        <v>-0.35618922934894598</v>
      </c>
      <c r="E216" s="1" t="s">
        <v>953</v>
      </c>
    </row>
    <row r="217" spans="1:5" x14ac:dyDescent="0.35">
      <c r="A217" t="s">
        <v>106</v>
      </c>
      <c r="B217" t="s">
        <v>412</v>
      </c>
      <c r="C217" s="4">
        <v>0</v>
      </c>
      <c r="D217" s="6">
        <v>-0.53721994786504901</v>
      </c>
      <c r="E217" s="1" t="s">
        <v>793</v>
      </c>
    </row>
    <row r="218" spans="1:5" x14ac:dyDescent="0.35">
      <c r="A218" t="s">
        <v>413</v>
      </c>
      <c r="B218" t="s">
        <v>414</v>
      </c>
      <c r="C218" s="4">
        <v>1921</v>
      </c>
      <c r="D218" s="6">
        <v>0.90886838706239303</v>
      </c>
      <c r="E218" s="1" t="s">
        <v>92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26ECE-A1D2-4C97-B6BE-B5FD727A6112}">
  <dimension ref="A1:I379"/>
  <sheetViews>
    <sheetView topLeftCell="A362" zoomScaleNormal="100" workbookViewId="0">
      <selection activeCell="A235" sqref="A235:XFD235"/>
    </sheetView>
  </sheetViews>
  <sheetFormatPr defaultRowHeight="14.5" x14ac:dyDescent="0.35"/>
  <cols>
    <col min="1" max="1" width="15.6328125" customWidth="1"/>
    <col min="2" max="2" width="12.81640625" customWidth="1"/>
    <col min="3" max="3" width="13.08984375" style="9" customWidth="1"/>
    <col min="4" max="4" width="8.7265625" style="6" customWidth="1"/>
    <col min="5" max="5" width="8.7265625" style="1"/>
  </cols>
  <sheetData>
    <row r="1" spans="1:5" x14ac:dyDescent="0.35">
      <c r="A1" s="1" t="s">
        <v>0</v>
      </c>
      <c r="B1" s="1" t="s">
        <v>1</v>
      </c>
      <c r="C1" s="2" t="s">
        <v>4</v>
      </c>
      <c r="D1" s="5" t="s">
        <v>2</v>
      </c>
      <c r="E1" s="1" t="s">
        <v>3</v>
      </c>
    </row>
    <row r="2" spans="1:5" x14ac:dyDescent="0.35">
      <c r="A2" t="s">
        <v>415</v>
      </c>
      <c r="B2" t="s">
        <v>416</v>
      </c>
      <c r="C2" s="4">
        <v>0</v>
      </c>
      <c r="D2" s="6">
        <v>0.29059601168785099</v>
      </c>
      <c r="E2" s="1" t="s">
        <v>954</v>
      </c>
    </row>
    <row r="3" spans="1:5" x14ac:dyDescent="0.35">
      <c r="A3" t="s">
        <v>417</v>
      </c>
      <c r="B3" t="s">
        <v>418</v>
      </c>
      <c r="C3" s="4">
        <v>886</v>
      </c>
      <c r="D3" s="6">
        <v>0.67426577633759399</v>
      </c>
      <c r="E3" s="1" t="s">
        <v>955</v>
      </c>
    </row>
    <row r="4" spans="1:5" x14ac:dyDescent="0.35">
      <c r="A4" t="s">
        <v>419</v>
      </c>
      <c r="B4" t="s">
        <v>420</v>
      </c>
      <c r="C4" s="4">
        <v>-2703</v>
      </c>
      <c r="D4" s="6">
        <v>-0.43439751500797102</v>
      </c>
      <c r="E4" s="1" t="s">
        <v>1059</v>
      </c>
    </row>
    <row r="5" spans="1:5" x14ac:dyDescent="0.35">
      <c r="A5" t="s">
        <v>55</v>
      </c>
      <c r="B5" t="s">
        <v>56</v>
      </c>
      <c r="C5" s="4">
        <v>0</v>
      </c>
      <c r="D5" s="6">
        <v>0.96987863503849003</v>
      </c>
      <c r="E5" s="1" t="s">
        <v>1058</v>
      </c>
    </row>
    <row r="6" spans="1:5" x14ac:dyDescent="0.35">
      <c r="A6" t="s">
        <v>421</v>
      </c>
      <c r="B6" t="s">
        <v>422</v>
      </c>
      <c r="C6" s="4">
        <v>0</v>
      </c>
      <c r="D6" s="6">
        <v>-0.47927247634954101</v>
      </c>
      <c r="E6" s="1" t="s">
        <v>956</v>
      </c>
    </row>
    <row r="7" spans="1:5" x14ac:dyDescent="0.35">
      <c r="A7" t="s">
        <v>423</v>
      </c>
      <c r="B7" t="s">
        <v>423</v>
      </c>
      <c r="C7" s="4">
        <v>0</v>
      </c>
      <c r="D7" s="6">
        <v>0.29571148931670299</v>
      </c>
      <c r="E7" s="1" t="s">
        <v>874</v>
      </c>
    </row>
    <row r="8" spans="1:5" x14ac:dyDescent="0.35">
      <c r="A8" t="s">
        <v>147</v>
      </c>
      <c r="B8" t="s">
        <v>147</v>
      </c>
      <c r="C8" s="4">
        <v>0</v>
      </c>
      <c r="D8" s="5">
        <v>1.06989581515192</v>
      </c>
      <c r="E8" s="1" t="s">
        <v>799</v>
      </c>
    </row>
    <row r="9" spans="1:5" x14ac:dyDescent="0.35">
      <c r="A9" t="s">
        <v>424</v>
      </c>
      <c r="B9" t="s">
        <v>425</v>
      </c>
      <c r="C9" s="4">
        <v>0</v>
      </c>
      <c r="D9" s="6">
        <v>-0.59200390800803104</v>
      </c>
      <c r="E9" s="1" t="s">
        <v>957</v>
      </c>
    </row>
    <row r="10" spans="1:5" x14ac:dyDescent="0.35">
      <c r="A10" t="s">
        <v>426</v>
      </c>
      <c r="B10" t="s">
        <v>426</v>
      </c>
      <c r="C10" s="4">
        <v>2710</v>
      </c>
      <c r="D10" s="6">
        <v>-0.446216815864935</v>
      </c>
      <c r="E10" s="1" t="s">
        <v>958</v>
      </c>
    </row>
    <row r="11" spans="1:5" x14ac:dyDescent="0.35">
      <c r="A11" t="s">
        <v>427</v>
      </c>
      <c r="B11" t="s">
        <v>428</v>
      </c>
      <c r="C11" s="4">
        <v>-37</v>
      </c>
      <c r="D11" s="5">
        <v>-1.9091815544979001</v>
      </c>
      <c r="E11" s="1" t="s">
        <v>959</v>
      </c>
    </row>
    <row r="12" spans="1:5" x14ac:dyDescent="0.35">
      <c r="A12" t="s">
        <v>429</v>
      </c>
      <c r="B12" t="s">
        <v>429</v>
      </c>
      <c r="C12" s="4">
        <v>0</v>
      </c>
      <c r="D12" s="6">
        <v>0.47254378687383503</v>
      </c>
      <c r="E12" s="1" t="s">
        <v>1060</v>
      </c>
    </row>
    <row r="13" spans="1:5" x14ac:dyDescent="0.35">
      <c r="A13" t="s">
        <v>430</v>
      </c>
      <c r="B13" t="s">
        <v>431</v>
      </c>
      <c r="C13" s="4">
        <v>0</v>
      </c>
      <c r="D13" s="5">
        <v>1.2533645498272501</v>
      </c>
      <c r="E13" s="1" t="s">
        <v>1061</v>
      </c>
    </row>
    <row r="14" spans="1:5" x14ac:dyDescent="0.35">
      <c r="A14" t="s">
        <v>432</v>
      </c>
      <c r="B14" t="s">
        <v>432</v>
      </c>
      <c r="C14" s="4">
        <v>-503</v>
      </c>
      <c r="D14" s="6">
        <v>0.243143202640006</v>
      </c>
      <c r="E14" s="1" t="s">
        <v>10</v>
      </c>
    </row>
    <row r="15" spans="1:5" x14ac:dyDescent="0.35">
      <c r="A15" t="s">
        <v>57</v>
      </c>
      <c r="B15" t="s">
        <v>58</v>
      </c>
      <c r="C15" s="4">
        <v>-308</v>
      </c>
      <c r="D15" s="5">
        <v>2.23777320208292</v>
      </c>
      <c r="E15" s="1" t="s">
        <v>775</v>
      </c>
    </row>
    <row r="16" spans="1:5" x14ac:dyDescent="0.35">
      <c r="A16" t="s">
        <v>433</v>
      </c>
      <c r="B16" t="s">
        <v>433</v>
      </c>
      <c r="C16" s="4">
        <v>-681</v>
      </c>
      <c r="D16" s="6">
        <v>0.62651228454659302</v>
      </c>
      <c r="E16" s="1" t="s">
        <v>960</v>
      </c>
    </row>
    <row r="17" spans="1:5" x14ac:dyDescent="0.35">
      <c r="A17" t="s">
        <v>434</v>
      </c>
      <c r="B17" t="s">
        <v>435</v>
      </c>
      <c r="C17" s="4">
        <v>-1439</v>
      </c>
      <c r="D17" s="6">
        <v>-0.50816729876386901</v>
      </c>
      <c r="E17" s="1" t="s">
        <v>961</v>
      </c>
    </row>
    <row r="18" spans="1:5" x14ac:dyDescent="0.35">
      <c r="A18" t="s">
        <v>148</v>
      </c>
      <c r="B18" t="s">
        <v>149</v>
      </c>
      <c r="C18" s="4">
        <v>0</v>
      </c>
      <c r="D18" s="6">
        <v>0.75646207033576696</v>
      </c>
      <c r="E18" s="1" t="s">
        <v>800</v>
      </c>
    </row>
    <row r="19" spans="1:5" x14ac:dyDescent="0.35">
      <c r="A19" t="s">
        <v>59</v>
      </c>
      <c r="B19" t="s">
        <v>60</v>
      </c>
      <c r="C19" s="4">
        <v>-2114</v>
      </c>
      <c r="D19" s="5">
        <v>2.8451673468572198</v>
      </c>
      <c r="E19" s="1" t="s">
        <v>776</v>
      </c>
    </row>
    <row r="20" spans="1:5" x14ac:dyDescent="0.35">
      <c r="A20" t="s">
        <v>436</v>
      </c>
      <c r="B20" t="s">
        <v>436</v>
      </c>
      <c r="C20" s="4">
        <v>-787</v>
      </c>
      <c r="D20" s="6">
        <v>0.32855809954962301</v>
      </c>
      <c r="E20" s="1" t="s">
        <v>810</v>
      </c>
    </row>
    <row r="21" spans="1:5" x14ac:dyDescent="0.35">
      <c r="A21" t="s">
        <v>61</v>
      </c>
      <c r="B21" t="s">
        <v>108</v>
      </c>
      <c r="C21" s="4">
        <v>815</v>
      </c>
      <c r="D21" s="5">
        <v>1.04929782335596</v>
      </c>
      <c r="E21" s="1" t="s">
        <v>777</v>
      </c>
    </row>
    <row r="22" spans="1:5" x14ac:dyDescent="0.35">
      <c r="A22" t="s">
        <v>437</v>
      </c>
      <c r="B22" t="s">
        <v>437</v>
      </c>
      <c r="C22" s="4">
        <v>1008</v>
      </c>
      <c r="D22" s="6">
        <v>0.35432602552286102</v>
      </c>
      <c r="E22" s="1" t="s">
        <v>962</v>
      </c>
    </row>
    <row r="23" spans="1:5" x14ac:dyDescent="0.35">
      <c r="A23" t="s">
        <v>1172</v>
      </c>
      <c r="B23" t="s">
        <v>1173</v>
      </c>
      <c r="C23" s="4">
        <v>1184</v>
      </c>
      <c r="D23" s="6">
        <v>0.68899999999999995</v>
      </c>
      <c r="E23" s="1" t="s">
        <v>1174</v>
      </c>
    </row>
    <row r="24" spans="1:5" x14ac:dyDescent="0.35">
      <c r="A24" t="s">
        <v>150</v>
      </c>
      <c r="B24" t="s">
        <v>150</v>
      </c>
      <c r="C24" s="4">
        <v>623</v>
      </c>
      <c r="D24" s="6">
        <v>0.52886865277163198</v>
      </c>
      <c r="E24" s="1" t="s">
        <v>10</v>
      </c>
    </row>
    <row r="25" spans="1:5" x14ac:dyDescent="0.35">
      <c r="A25" t="s">
        <v>151</v>
      </c>
      <c r="B25" t="s">
        <v>152</v>
      </c>
      <c r="C25" s="4">
        <v>213</v>
      </c>
      <c r="D25" s="6">
        <v>0.262234602707556</v>
      </c>
      <c r="E25" s="1" t="s">
        <v>801</v>
      </c>
    </row>
    <row r="26" spans="1:5" x14ac:dyDescent="0.35">
      <c r="A26" t="s">
        <v>62</v>
      </c>
      <c r="B26" t="s">
        <v>109</v>
      </c>
      <c r="C26" s="4">
        <v>331</v>
      </c>
      <c r="D26" s="6">
        <v>0.59432097398948303</v>
      </c>
      <c r="E26" s="1" t="s">
        <v>778</v>
      </c>
    </row>
    <row r="27" spans="1:5" x14ac:dyDescent="0.35">
      <c r="A27" t="s">
        <v>438</v>
      </c>
      <c r="B27" t="s">
        <v>439</v>
      </c>
      <c r="C27" s="4">
        <v>0</v>
      </c>
      <c r="D27" s="6">
        <v>0.28425101306949002</v>
      </c>
      <c r="E27" s="1" t="s">
        <v>963</v>
      </c>
    </row>
    <row r="28" spans="1:5" x14ac:dyDescent="0.35">
      <c r="A28" t="s">
        <v>440</v>
      </c>
      <c r="B28" t="s">
        <v>440</v>
      </c>
      <c r="C28" s="4">
        <v>-393</v>
      </c>
      <c r="D28" s="6">
        <v>-0.35338683674082799</v>
      </c>
      <c r="E28" s="1" t="s">
        <v>964</v>
      </c>
    </row>
    <row r="29" spans="1:5" x14ac:dyDescent="0.35">
      <c r="A29" t="s">
        <v>441</v>
      </c>
      <c r="B29" t="s">
        <v>442</v>
      </c>
      <c r="C29" s="4">
        <v>-198</v>
      </c>
      <c r="D29" s="5">
        <v>1.48603611453669</v>
      </c>
      <c r="E29" s="1" t="s">
        <v>1062</v>
      </c>
    </row>
    <row r="30" spans="1:5" x14ac:dyDescent="0.35">
      <c r="A30" t="s">
        <v>443</v>
      </c>
      <c r="B30" t="s">
        <v>444</v>
      </c>
      <c r="C30" s="4">
        <v>1925</v>
      </c>
      <c r="D30" s="6">
        <v>-0.55826288058405704</v>
      </c>
      <c r="E30" s="1" t="s">
        <v>1063</v>
      </c>
    </row>
    <row r="31" spans="1:5" x14ac:dyDescent="0.35">
      <c r="A31" t="s">
        <v>445</v>
      </c>
      <c r="B31" t="s">
        <v>446</v>
      </c>
      <c r="C31" s="4">
        <v>427</v>
      </c>
      <c r="D31" s="6">
        <v>0.77795841630214602</v>
      </c>
      <c r="E31" s="1" t="s">
        <v>965</v>
      </c>
    </row>
    <row r="32" spans="1:5" x14ac:dyDescent="0.35">
      <c r="A32" s="7" t="s">
        <v>755</v>
      </c>
      <c r="B32" s="7" t="s">
        <v>755</v>
      </c>
      <c r="C32" s="8">
        <v>-1246</v>
      </c>
      <c r="D32" s="6">
        <v>0.844985950618515</v>
      </c>
      <c r="E32" s="1" t="s">
        <v>10</v>
      </c>
    </row>
    <row r="33" spans="1:5" x14ac:dyDescent="0.35">
      <c r="A33" t="s">
        <v>63</v>
      </c>
      <c r="B33" t="s">
        <v>64</v>
      </c>
      <c r="C33" s="4">
        <v>-596</v>
      </c>
      <c r="D33" s="5">
        <v>-1.4378473886084</v>
      </c>
      <c r="E33" s="1" t="s">
        <v>794</v>
      </c>
    </row>
    <row r="34" spans="1:5" x14ac:dyDescent="0.35">
      <c r="A34" t="s">
        <v>447</v>
      </c>
      <c r="B34" t="s">
        <v>448</v>
      </c>
      <c r="C34" s="4">
        <v>-449</v>
      </c>
      <c r="D34" s="6">
        <v>0.88825234030637801</v>
      </c>
      <c r="E34" s="1" t="s">
        <v>1064</v>
      </c>
    </row>
    <row r="35" spans="1:5" x14ac:dyDescent="0.35">
      <c r="A35" t="s">
        <v>449</v>
      </c>
      <c r="B35" t="s">
        <v>449</v>
      </c>
      <c r="C35" s="4">
        <v>-611</v>
      </c>
      <c r="D35" s="6">
        <v>-0.59249558165747895</v>
      </c>
      <c r="E35" s="1" t="s">
        <v>10</v>
      </c>
    </row>
    <row r="36" spans="1:5" x14ac:dyDescent="0.35">
      <c r="A36" t="s">
        <v>156</v>
      </c>
      <c r="B36" t="s">
        <v>156</v>
      </c>
      <c r="C36" s="4">
        <v>-756</v>
      </c>
      <c r="D36" s="6">
        <v>0.76813708819952098</v>
      </c>
      <c r="E36" s="1" t="s">
        <v>804</v>
      </c>
    </row>
    <row r="37" spans="1:5" x14ac:dyDescent="0.35">
      <c r="A37" t="s">
        <v>450</v>
      </c>
      <c r="B37" t="s">
        <v>451</v>
      </c>
      <c r="C37" s="4">
        <v>0</v>
      </c>
      <c r="D37" s="5">
        <v>1.2826794523376499</v>
      </c>
      <c r="E37" s="1" t="s">
        <v>1065</v>
      </c>
    </row>
    <row r="38" spans="1:5" x14ac:dyDescent="0.35">
      <c r="A38" t="s">
        <v>157</v>
      </c>
      <c r="B38" t="s">
        <v>158</v>
      </c>
      <c r="C38" s="4">
        <v>-569</v>
      </c>
      <c r="D38" s="6">
        <v>0.56403705836704399</v>
      </c>
      <c r="E38" s="1" t="s">
        <v>805</v>
      </c>
    </row>
    <row r="39" spans="1:5" x14ac:dyDescent="0.35">
      <c r="A39" t="s">
        <v>756</v>
      </c>
      <c r="B39" t="s">
        <v>757</v>
      </c>
      <c r="C39" s="4" t="s">
        <v>745</v>
      </c>
      <c r="D39" s="6">
        <v>0.424434662660097</v>
      </c>
      <c r="E39" s="1" t="s">
        <v>966</v>
      </c>
    </row>
    <row r="40" spans="1:5" x14ac:dyDescent="0.35">
      <c r="A40" t="s">
        <v>160</v>
      </c>
      <c r="B40" t="s">
        <v>161</v>
      </c>
      <c r="C40" s="4">
        <v>-1586</v>
      </c>
      <c r="D40" s="6">
        <v>0.60267065950524501</v>
      </c>
      <c r="E40" s="1" t="s">
        <v>925</v>
      </c>
    </row>
    <row r="41" spans="1:5" x14ac:dyDescent="0.35">
      <c r="A41" t="s">
        <v>452</v>
      </c>
      <c r="B41" t="s">
        <v>453</v>
      </c>
      <c r="C41" s="4">
        <v>-2006</v>
      </c>
      <c r="D41" s="6">
        <v>0.374050909903618</v>
      </c>
      <c r="E41" s="1" t="s">
        <v>967</v>
      </c>
    </row>
    <row r="42" spans="1:5" x14ac:dyDescent="0.35">
      <c r="A42" t="s">
        <v>454</v>
      </c>
      <c r="B42" t="s">
        <v>454</v>
      </c>
      <c r="C42" s="4">
        <v>-1594</v>
      </c>
      <c r="D42" s="6">
        <v>0.51263312866122801</v>
      </c>
      <c r="E42" s="1" t="s">
        <v>968</v>
      </c>
    </row>
    <row r="43" spans="1:5" x14ac:dyDescent="0.35">
      <c r="A43" t="s">
        <v>455</v>
      </c>
      <c r="B43" t="s">
        <v>455</v>
      </c>
      <c r="C43" s="4">
        <v>-395</v>
      </c>
      <c r="D43" s="6">
        <v>0.53468283791564597</v>
      </c>
      <c r="E43" s="1" t="s">
        <v>969</v>
      </c>
    </row>
    <row r="44" spans="1:5" x14ac:dyDescent="0.35">
      <c r="A44" t="s">
        <v>1221</v>
      </c>
      <c r="B44" t="s">
        <v>1175</v>
      </c>
      <c r="C44" s="4">
        <v>1160</v>
      </c>
      <c r="D44" s="6">
        <v>-0.747</v>
      </c>
      <c r="E44" s="1" t="s">
        <v>1176</v>
      </c>
    </row>
    <row r="45" spans="1:5" x14ac:dyDescent="0.35">
      <c r="A45" t="s">
        <v>456</v>
      </c>
      <c r="B45" t="s">
        <v>457</v>
      </c>
      <c r="C45" s="4">
        <v>826</v>
      </c>
      <c r="D45" s="6">
        <v>0.54176194276630196</v>
      </c>
      <c r="E45" s="1" t="s">
        <v>882</v>
      </c>
    </row>
    <row r="46" spans="1:5" x14ac:dyDescent="0.35">
      <c r="A46" t="s">
        <v>458</v>
      </c>
      <c r="B46" t="s">
        <v>459</v>
      </c>
      <c r="C46" s="4">
        <v>0</v>
      </c>
      <c r="D46" s="6">
        <v>0.484592831641248</v>
      </c>
      <c r="E46" s="1" t="s">
        <v>970</v>
      </c>
    </row>
    <row r="47" spans="1:5" x14ac:dyDescent="0.35">
      <c r="A47" t="s">
        <v>162</v>
      </c>
      <c r="B47" t="s">
        <v>162</v>
      </c>
      <c r="C47" s="4">
        <v>0</v>
      </c>
      <c r="D47" s="5">
        <v>1.39285818386447</v>
      </c>
      <c r="E47" s="1" t="s">
        <v>807</v>
      </c>
    </row>
    <row r="48" spans="1:5" x14ac:dyDescent="0.35">
      <c r="A48" t="s">
        <v>460</v>
      </c>
      <c r="B48" t="s">
        <v>461</v>
      </c>
      <c r="C48" s="4">
        <v>0</v>
      </c>
      <c r="D48" s="6">
        <v>-0.341380139606283</v>
      </c>
      <c r="E48" s="1" t="s">
        <v>462</v>
      </c>
    </row>
    <row r="49" spans="1:5" x14ac:dyDescent="0.35">
      <c r="A49" t="s">
        <v>65</v>
      </c>
      <c r="B49" t="s">
        <v>65</v>
      </c>
      <c r="C49" s="4">
        <v>1398</v>
      </c>
      <c r="D49" s="5">
        <v>2.0655565229480599</v>
      </c>
      <c r="E49" s="1" t="s">
        <v>779</v>
      </c>
    </row>
    <row r="50" spans="1:5" x14ac:dyDescent="0.35">
      <c r="A50" t="s">
        <v>165</v>
      </c>
      <c r="B50" t="s">
        <v>166</v>
      </c>
      <c r="C50" s="4">
        <v>0</v>
      </c>
      <c r="D50" s="6">
        <v>-0.61402094550820197</v>
      </c>
      <c r="E50" s="1" t="s">
        <v>809</v>
      </c>
    </row>
    <row r="51" spans="1:5" x14ac:dyDescent="0.35">
      <c r="A51" t="s">
        <v>171</v>
      </c>
      <c r="B51" t="s">
        <v>172</v>
      </c>
      <c r="C51" s="4">
        <v>140</v>
      </c>
      <c r="D51" s="6">
        <v>-0.90491414033314399</v>
      </c>
      <c r="E51" s="1" t="s">
        <v>811</v>
      </c>
    </row>
    <row r="52" spans="1:5" x14ac:dyDescent="0.35">
      <c r="A52" t="s">
        <v>173</v>
      </c>
      <c r="B52" t="s">
        <v>173</v>
      </c>
      <c r="C52" s="4">
        <v>-12</v>
      </c>
      <c r="D52" s="5">
        <v>2.4325678118853</v>
      </c>
      <c r="E52" s="1" t="s">
        <v>812</v>
      </c>
    </row>
    <row r="53" spans="1:5" x14ac:dyDescent="0.35">
      <c r="A53" t="s">
        <v>463</v>
      </c>
      <c r="B53" t="s">
        <v>464</v>
      </c>
      <c r="C53" s="4">
        <v>0</v>
      </c>
      <c r="D53" s="6">
        <v>0.29764919874847401</v>
      </c>
      <c r="E53" s="1" t="s">
        <v>1066</v>
      </c>
    </row>
    <row r="54" spans="1:5" x14ac:dyDescent="0.35">
      <c r="A54" t="s">
        <v>465</v>
      </c>
      <c r="B54" t="s">
        <v>466</v>
      </c>
      <c r="C54" s="4">
        <v>-34</v>
      </c>
      <c r="D54" s="6">
        <v>0.65721343711521696</v>
      </c>
      <c r="E54" s="1" t="s">
        <v>971</v>
      </c>
    </row>
    <row r="55" spans="1:5" x14ac:dyDescent="0.35">
      <c r="A55" t="s">
        <v>467</v>
      </c>
      <c r="B55" t="s">
        <v>468</v>
      </c>
      <c r="C55" s="4">
        <v>-179</v>
      </c>
      <c r="D55" s="6">
        <v>0.44401385329533999</v>
      </c>
      <c r="E55" s="1" t="s">
        <v>972</v>
      </c>
    </row>
    <row r="56" spans="1:5" x14ac:dyDescent="0.35">
      <c r="A56" t="s">
        <v>469</v>
      </c>
      <c r="B56" t="s">
        <v>469</v>
      </c>
      <c r="C56" s="4">
        <v>0</v>
      </c>
      <c r="D56" s="6">
        <v>0.47848909621026797</v>
      </c>
      <c r="E56" s="1" t="s">
        <v>881</v>
      </c>
    </row>
    <row r="57" spans="1:5" x14ac:dyDescent="0.35">
      <c r="A57" t="s">
        <v>66</v>
      </c>
      <c r="B57" t="s">
        <v>67</v>
      </c>
      <c r="C57" s="4">
        <v>2586</v>
      </c>
      <c r="D57" s="6">
        <v>-0.38317023048922599</v>
      </c>
      <c r="E57" s="1" t="s">
        <v>780</v>
      </c>
    </row>
    <row r="58" spans="1:5" x14ac:dyDescent="0.35">
      <c r="A58" t="s">
        <v>174</v>
      </c>
      <c r="B58" t="s">
        <v>175</v>
      </c>
      <c r="C58" s="4">
        <v>-3302</v>
      </c>
      <c r="D58" s="6">
        <v>-0.90686076884706301</v>
      </c>
      <c r="E58" s="1" t="s">
        <v>813</v>
      </c>
    </row>
    <row r="59" spans="1:5" x14ac:dyDescent="0.35">
      <c r="A59" t="s">
        <v>470</v>
      </c>
      <c r="B59" t="s">
        <v>471</v>
      </c>
      <c r="C59" s="4">
        <v>-166</v>
      </c>
      <c r="D59" s="6">
        <v>0.385191030030891</v>
      </c>
      <c r="E59" s="1" t="s">
        <v>973</v>
      </c>
    </row>
    <row r="60" spans="1:5" x14ac:dyDescent="0.35">
      <c r="A60" t="s">
        <v>472</v>
      </c>
      <c r="B60" t="s">
        <v>473</v>
      </c>
      <c r="C60" s="4">
        <v>-3279</v>
      </c>
      <c r="D60" s="6">
        <v>-0.50162934924858904</v>
      </c>
      <c r="E60" s="1" t="s">
        <v>1067</v>
      </c>
    </row>
    <row r="61" spans="1:5" x14ac:dyDescent="0.35">
      <c r="A61" t="s">
        <v>178</v>
      </c>
      <c r="B61" t="s">
        <v>474</v>
      </c>
      <c r="C61" s="4">
        <v>-1421</v>
      </c>
      <c r="D61" s="5">
        <v>1.40796597659186</v>
      </c>
      <c r="E61" s="1" t="s">
        <v>815</v>
      </c>
    </row>
    <row r="62" spans="1:5" x14ac:dyDescent="0.35">
      <c r="A62" t="s">
        <v>475</v>
      </c>
      <c r="B62" t="s">
        <v>476</v>
      </c>
      <c r="C62" s="4">
        <v>0</v>
      </c>
      <c r="D62" s="6">
        <v>0.69528446087791296</v>
      </c>
      <c r="E62" s="1" t="s">
        <v>477</v>
      </c>
    </row>
    <row r="63" spans="1:5" x14ac:dyDescent="0.35">
      <c r="A63" t="s">
        <v>478</v>
      </c>
      <c r="B63" t="s">
        <v>478</v>
      </c>
      <c r="C63" s="4">
        <v>0</v>
      </c>
      <c r="D63" s="6">
        <v>-0.55954304283765299</v>
      </c>
      <c r="E63" s="1" t="s">
        <v>10</v>
      </c>
    </row>
    <row r="64" spans="1:5" x14ac:dyDescent="0.35">
      <c r="A64" t="s">
        <v>182</v>
      </c>
      <c r="B64" t="s">
        <v>183</v>
      </c>
      <c r="C64" s="4">
        <v>0</v>
      </c>
      <c r="D64" s="6">
        <v>0.69479804173047399</v>
      </c>
      <c r="E64" s="1" t="s">
        <v>817</v>
      </c>
    </row>
    <row r="65" spans="1:5" x14ac:dyDescent="0.35">
      <c r="A65" t="s">
        <v>479</v>
      </c>
      <c r="B65" t="s">
        <v>480</v>
      </c>
      <c r="C65" s="4">
        <v>3619</v>
      </c>
      <c r="D65" s="6">
        <v>-0.362973685425516</v>
      </c>
      <c r="E65" s="1" t="s">
        <v>481</v>
      </c>
    </row>
    <row r="66" spans="1:5" x14ac:dyDescent="0.35">
      <c r="A66" t="s">
        <v>482</v>
      </c>
      <c r="B66" t="s">
        <v>482</v>
      </c>
      <c r="C66" s="4">
        <v>-391</v>
      </c>
      <c r="D66" s="6">
        <v>0.33288379863900602</v>
      </c>
      <c r="E66" s="1" t="s">
        <v>807</v>
      </c>
    </row>
    <row r="67" spans="1:5" x14ac:dyDescent="0.35">
      <c r="A67" t="s">
        <v>1222</v>
      </c>
      <c r="B67" t="s">
        <v>1223</v>
      </c>
      <c r="C67" s="4" t="s">
        <v>1225</v>
      </c>
      <c r="D67" s="6">
        <v>0.77500000000000002</v>
      </c>
      <c r="E67" s="1" t="s">
        <v>1224</v>
      </c>
    </row>
    <row r="68" spans="1:5" x14ac:dyDescent="0.35">
      <c r="A68" t="s">
        <v>184</v>
      </c>
      <c r="B68" t="s">
        <v>184</v>
      </c>
      <c r="C68" s="4">
        <v>0</v>
      </c>
      <c r="D68" s="5">
        <v>-2.0169182854886301</v>
      </c>
      <c r="E68" s="1" t="s">
        <v>818</v>
      </c>
    </row>
    <row r="69" spans="1:5" x14ac:dyDescent="0.35">
      <c r="A69" t="s">
        <v>1183</v>
      </c>
      <c r="B69" t="s">
        <v>1183</v>
      </c>
      <c r="C69" s="4">
        <v>1857</v>
      </c>
      <c r="D69" s="6">
        <v>-0.60899999999999999</v>
      </c>
      <c r="E69" s="1" t="s">
        <v>1184</v>
      </c>
    </row>
    <row r="70" spans="1:5" x14ac:dyDescent="0.35">
      <c r="A70" t="s">
        <v>483</v>
      </c>
      <c r="B70" t="s">
        <v>484</v>
      </c>
      <c r="C70" s="4">
        <v>-1866</v>
      </c>
      <c r="D70" s="6">
        <v>0.436474432350553</v>
      </c>
      <c r="E70" s="1" t="s">
        <v>1068</v>
      </c>
    </row>
    <row r="71" spans="1:5" x14ac:dyDescent="0.35">
      <c r="A71" t="s">
        <v>485</v>
      </c>
      <c r="B71" t="s">
        <v>485</v>
      </c>
      <c r="C71" s="4">
        <v>-1883</v>
      </c>
      <c r="D71" s="5">
        <v>-1.70553057756697</v>
      </c>
      <c r="E71" s="1" t="s">
        <v>13</v>
      </c>
    </row>
    <row r="72" spans="1:5" x14ac:dyDescent="0.35">
      <c r="A72" t="s">
        <v>486</v>
      </c>
      <c r="B72" t="s">
        <v>487</v>
      </c>
      <c r="C72" s="4">
        <v>0</v>
      </c>
      <c r="D72" s="5">
        <v>-1.2838449198525499</v>
      </c>
      <c r="E72" s="1" t="s">
        <v>1069</v>
      </c>
    </row>
    <row r="73" spans="1:5" x14ac:dyDescent="0.35">
      <c r="A73" t="s">
        <v>185</v>
      </c>
      <c r="B73" t="s">
        <v>185</v>
      </c>
      <c r="C73" s="4">
        <v>0</v>
      </c>
      <c r="D73" s="6">
        <v>-0.91919535399295205</v>
      </c>
      <c r="E73" s="1" t="s">
        <v>819</v>
      </c>
    </row>
    <row r="74" spans="1:5" x14ac:dyDescent="0.35">
      <c r="A74" t="s">
        <v>186</v>
      </c>
      <c r="B74" t="s">
        <v>187</v>
      </c>
      <c r="C74" s="4">
        <v>0</v>
      </c>
      <c r="D74" s="5">
        <v>1.2619765209995299</v>
      </c>
      <c r="E74" s="1" t="s">
        <v>820</v>
      </c>
    </row>
    <row r="75" spans="1:5" x14ac:dyDescent="0.35">
      <c r="A75" t="s">
        <v>188</v>
      </c>
      <c r="B75" t="s">
        <v>188</v>
      </c>
      <c r="C75" s="4">
        <v>1798</v>
      </c>
      <c r="D75" s="6">
        <v>0.28540070885374902</v>
      </c>
      <c r="E75" s="1" t="s">
        <v>821</v>
      </c>
    </row>
    <row r="76" spans="1:5" x14ac:dyDescent="0.35">
      <c r="A76" t="s">
        <v>1177</v>
      </c>
      <c r="B76" t="s">
        <v>1178</v>
      </c>
      <c r="C76" s="4">
        <v>1481</v>
      </c>
      <c r="D76" s="6">
        <v>0.53</v>
      </c>
      <c r="E76" s="1" t="s">
        <v>1179</v>
      </c>
    </row>
    <row r="77" spans="1:5" x14ac:dyDescent="0.35">
      <c r="A77" t="s">
        <v>488</v>
      </c>
      <c r="B77" t="s">
        <v>488</v>
      </c>
      <c r="C77" s="4">
        <v>-2601</v>
      </c>
      <c r="D77" s="6">
        <v>0.44220743864998702</v>
      </c>
      <c r="E77" s="1" t="s">
        <v>877</v>
      </c>
    </row>
    <row r="78" spans="1:5" x14ac:dyDescent="0.35">
      <c r="A78" t="s">
        <v>68</v>
      </c>
      <c r="B78" t="s">
        <v>69</v>
      </c>
      <c r="C78" s="4">
        <v>-820</v>
      </c>
      <c r="D78" s="5">
        <v>2.3814042022509998</v>
      </c>
      <c r="E78" s="1" t="s">
        <v>70</v>
      </c>
    </row>
    <row r="79" spans="1:5" x14ac:dyDescent="0.35">
      <c r="A79" t="s">
        <v>190</v>
      </c>
      <c r="B79" t="s">
        <v>191</v>
      </c>
      <c r="C79" s="4">
        <v>2776</v>
      </c>
      <c r="D79" s="6">
        <v>0.72850739987456703</v>
      </c>
      <c r="E79" s="1" t="s">
        <v>823</v>
      </c>
    </row>
    <row r="80" spans="1:5" x14ac:dyDescent="0.35">
      <c r="A80" t="s">
        <v>489</v>
      </c>
      <c r="B80" t="s">
        <v>489</v>
      </c>
      <c r="C80" s="4">
        <v>0</v>
      </c>
      <c r="D80" s="6">
        <v>0.57096291158716606</v>
      </c>
      <c r="E80" s="1" t="s">
        <v>974</v>
      </c>
    </row>
    <row r="81" spans="1:5" x14ac:dyDescent="0.35">
      <c r="A81" t="s">
        <v>490</v>
      </c>
      <c r="B81" t="s">
        <v>490</v>
      </c>
      <c r="C81" s="4">
        <v>-110</v>
      </c>
      <c r="D81" s="6">
        <v>0.47572642708785801</v>
      </c>
      <c r="E81" s="1" t="s">
        <v>10</v>
      </c>
    </row>
    <row r="82" spans="1:5" x14ac:dyDescent="0.35">
      <c r="A82" t="s">
        <v>491</v>
      </c>
      <c r="B82" t="s">
        <v>491</v>
      </c>
      <c r="C82" s="4">
        <v>-1786</v>
      </c>
      <c r="D82" s="6">
        <v>0.43033873014824298</v>
      </c>
      <c r="E82" s="1" t="s">
        <v>975</v>
      </c>
    </row>
    <row r="83" spans="1:5" x14ac:dyDescent="0.35">
      <c r="A83" t="s">
        <v>492</v>
      </c>
      <c r="B83" t="s">
        <v>492</v>
      </c>
      <c r="C83" s="4">
        <v>-118</v>
      </c>
      <c r="D83" s="6">
        <v>-0.613969803129638</v>
      </c>
      <c r="E83" s="1" t="s">
        <v>976</v>
      </c>
    </row>
    <row r="84" spans="1:5" x14ac:dyDescent="0.35">
      <c r="A84" t="s">
        <v>194</v>
      </c>
      <c r="B84" t="s">
        <v>195</v>
      </c>
      <c r="C84" s="4">
        <v>2078</v>
      </c>
      <c r="D84" s="5">
        <v>1.1657236244003</v>
      </c>
      <c r="E84" s="1" t="s">
        <v>825</v>
      </c>
    </row>
    <row r="85" spans="1:5" x14ac:dyDescent="0.35">
      <c r="A85" t="s">
        <v>196</v>
      </c>
      <c r="B85" t="s">
        <v>197</v>
      </c>
      <c r="C85" s="4">
        <v>-677</v>
      </c>
      <c r="D85" s="5">
        <v>1.0115994654677201</v>
      </c>
      <c r="E85" s="1" t="s">
        <v>826</v>
      </c>
    </row>
    <row r="86" spans="1:5" x14ac:dyDescent="0.35">
      <c r="A86" t="s">
        <v>198</v>
      </c>
      <c r="B86" t="s">
        <v>198</v>
      </c>
      <c r="C86" s="4">
        <v>0</v>
      </c>
      <c r="D86" s="6">
        <v>0.83951009943988497</v>
      </c>
      <c r="E86" s="1" t="s">
        <v>827</v>
      </c>
    </row>
    <row r="87" spans="1:5" x14ac:dyDescent="0.35">
      <c r="A87" t="s">
        <v>199</v>
      </c>
      <c r="B87" t="s">
        <v>200</v>
      </c>
      <c r="C87" s="4">
        <v>0</v>
      </c>
      <c r="D87" s="6">
        <v>0.66890123607507601</v>
      </c>
      <c r="E87" s="1" t="s">
        <v>828</v>
      </c>
    </row>
    <row r="88" spans="1:5" x14ac:dyDescent="0.35">
      <c r="A88" t="s">
        <v>493</v>
      </c>
      <c r="B88" t="s">
        <v>494</v>
      </c>
      <c r="C88" s="4">
        <v>-2072</v>
      </c>
      <c r="D88" s="5">
        <v>2.4249703672104399</v>
      </c>
      <c r="E88" s="1" t="s">
        <v>977</v>
      </c>
    </row>
    <row r="89" spans="1:5" x14ac:dyDescent="0.35">
      <c r="A89" t="s">
        <v>495</v>
      </c>
      <c r="B89" t="s">
        <v>496</v>
      </c>
      <c r="C89" s="4">
        <v>0</v>
      </c>
      <c r="D89" s="6">
        <v>0.50467044802607897</v>
      </c>
      <c r="E89" s="1" t="s">
        <v>978</v>
      </c>
    </row>
    <row r="90" spans="1:5" x14ac:dyDescent="0.35">
      <c r="A90" t="s">
        <v>497</v>
      </c>
      <c r="B90" t="s">
        <v>498</v>
      </c>
      <c r="C90" s="4">
        <v>0</v>
      </c>
      <c r="D90" s="5">
        <v>1.2562800267229699</v>
      </c>
      <c r="E90" s="1" t="s">
        <v>979</v>
      </c>
    </row>
    <row r="91" spans="1:5" x14ac:dyDescent="0.35">
      <c r="A91" t="s">
        <v>201</v>
      </c>
      <c r="B91" t="s">
        <v>202</v>
      </c>
      <c r="C91" s="4">
        <v>1444</v>
      </c>
      <c r="D91" s="6">
        <v>0.82800412879606</v>
      </c>
      <c r="E91" s="1" t="s">
        <v>829</v>
      </c>
    </row>
    <row r="92" spans="1:5" x14ac:dyDescent="0.35">
      <c r="A92" t="s">
        <v>71</v>
      </c>
      <c r="B92" t="s">
        <v>71</v>
      </c>
      <c r="C92" s="4">
        <v>1888</v>
      </c>
      <c r="D92" s="5">
        <v>2.2867097911964702</v>
      </c>
      <c r="E92" s="1" t="s">
        <v>781</v>
      </c>
    </row>
    <row r="93" spans="1:5" x14ac:dyDescent="0.35">
      <c r="A93" t="s">
        <v>203</v>
      </c>
      <c r="B93" t="s">
        <v>204</v>
      </c>
      <c r="C93" s="4">
        <v>3639</v>
      </c>
      <c r="D93" s="5">
        <v>1.5574750191400999</v>
      </c>
      <c r="E93" s="1" t="s">
        <v>830</v>
      </c>
    </row>
    <row r="94" spans="1:5" x14ac:dyDescent="0.35">
      <c r="A94" t="s">
        <v>499</v>
      </c>
      <c r="B94" t="s">
        <v>500</v>
      </c>
      <c r="C94" s="4">
        <v>-1520</v>
      </c>
      <c r="D94" s="6">
        <v>-0.81437162816169995</v>
      </c>
      <c r="E94" s="1" t="s">
        <v>1074</v>
      </c>
    </row>
    <row r="95" spans="1:5" x14ac:dyDescent="0.35">
      <c r="A95" t="s">
        <v>501</v>
      </c>
      <c r="B95" t="s">
        <v>501</v>
      </c>
      <c r="C95" s="4">
        <v>-809</v>
      </c>
      <c r="D95" s="6">
        <v>-0.43728226869678899</v>
      </c>
      <c r="E95" s="1" t="s">
        <v>980</v>
      </c>
    </row>
    <row r="96" spans="1:5" x14ac:dyDescent="0.35">
      <c r="A96" t="s">
        <v>205</v>
      </c>
      <c r="B96" t="s">
        <v>206</v>
      </c>
      <c r="C96" s="4">
        <v>659</v>
      </c>
      <c r="D96" s="5">
        <v>1.0555826269927899</v>
      </c>
      <c r="E96" s="1" t="s">
        <v>831</v>
      </c>
    </row>
    <row r="97" spans="1:5" x14ac:dyDescent="0.35">
      <c r="A97" t="s">
        <v>72</v>
      </c>
      <c r="B97" t="s">
        <v>73</v>
      </c>
      <c r="C97" s="4">
        <v>-772</v>
      </c>
      <c r="D97" s="5">
        <v>1.5255440543452801</v>
      </c>
      <c r="E97" s="1" t="s">
        <v>782</v>
      </c>
    </row>
    <row r="98" spans="1:5" x14ac:dyDescent="0.35">
      <c r="A98" t="s">
        <v>8</v>
      </c>
      <c r="B98" t="s">
        <v>8</v>
      </c>
      <c r="C98" s="4">
        <v>0</v>
      </c>
      <c r="D98" s="5">
        <v>1.00268482752501</v>
      </c>
      <c r="E98" s="1" t="s">
        <v>10</v>
      </c>
    </row>
    <row r="99" spans="1:5" x14ac:dyDescent="0.35">
      <c r="A99" t="s">
        <v>74</v>
      </c>
      <c r="B99" t="s">
        <v>75</v>
      </c>
      <c r="C99" s="4">
        <v>-841</v>
      </c>
      <c r="D99" s="5">
        <v>1.14048686959097</v>
      </c>
      <c r="E99" s="1" t="s">
        <v>783</v>
      </c>
    </row>
    <row r="100" spans="1:5" x14ac:dyDescent="0.35">
      <c r="A100" t="s">
        <v>212</v>
      </c>
      <c r="B100" t="s">
        <v>213</v>
      </c>
      <c r="C100" s="4">
        <v>1320</v>
      </c>
      <c r="D100" s="5">
        <v>1.4524784983332899</v>
      </c>
      <c r="E100" s="1" t="s">
        <v>833</v>
      </c>
    </row>
    <row r="101" spans="1:5" x14ac:dyDescent="0.35">
      <c r="A101" t="s">
        <v>11</v>
      </c>
      <c r="B101" t="s">
        <v>11</v>
      </c>
      <c r="C101" s="4">
        <v>-1452</v>
      </c>
      <c r="D101" s="5">
        <v>1.2266324109563</v>
      </c>
      <c r="E101" s="1" t="s">
        <v>768</v>
      </c>
    </row>
    <row r="102" spans="1:5" x14ac:dyDescent="0.35">
      <c r="A102" t="s">
        <v>214</v>
      </c>
      <c r="B102" t="s">
        <v>215</v>
      </c>
      <c r="C102" s="4">
        <v>0</v>
      </c>
      <c r="D102" s="6">
        <v>0.82199737088135505</v>
      </c>
      <c r="E102" s="1" t="s">
        <v>834</v>
      </c>
    </row>
    <row r="103" spans="1:5" x14ac:dyDescent="0.35">
      <c r="A103" t="s">
        <v>218</v>
      </c>
      <c r="B103" t="s">
        <v>219</v>
      </c>
      <c r="C103" s="4">
        <v>-2848</v>
      </c>
      <c r="D103" s="6">
        <v>0.24439208389755199</v>
      </c>
      <c r="E103" s="1" t="s">
        <v>836</v>
      </c>
    </row>
    <row r="104" spans="1:5" x14ac:dyDescent="0.35">
      <c r="A104" t="s">
        <v>502</v>
      </c>
      <c r="B104" t="s">
        <v>502</v>
      </c>
      <c r="C104" s="4">
        <v>-1374</v>
      </c>
      <c r="D104" s="6">
        <v>0.38244419719315598</v>
      </c>
      <c r="E104" s="1" t="s">
        <v>1070</v>
      </c>
    </row>
    <row r="105" spans="1:5" x14ac:dyDescent="0.35">
      <c r="A105" t="s">
        <v>503</v>
      </c>
      <c r="B105" t="s">
        <v>503</v>
      </c>
      <c r="C105" s="4">
        <v>0</v>
      </c>
      <c r="D105" s="6">
        <v>0.48921854013979199</v>
      </c>
      <c r="E105" s="1" t="s">
        <v>1071</v>
      </c>
    </row>
    <row r="106" spans="1:5" x14ac:dyDescent="0.35">
      <c r="A106" t="s">
        <v>504</v>
      </c>
      <c r="B106" t="s">
        <v>505</v>
      </c>
      <c r="C106" s="4">
        <v>-2123</v>
      </c>
      <c r="D106" s="5">
        <v>1.1445604861399901</v>
      </c>
      <c r="E106" s="1" t="s">
        <v>981</v>
      </c>
    </row>
    <row r="107" spans="1:5" x14ac:dyDescent="0.35">
      <c r="A107" t="s">
        <v>506</v>
      </c>
      <c r="B107" t="s">
        <v>506</v>
      </c>
      <c r="C107" s="4">
        <v>0</v>
      </c>
      <c r="D107" s="6">
        <v>-0.46901764528807799</v>
      </c>
      <c r="E107" s="1" t="s">
        <v>1072</v>
      </c>
    </row>
    <row r="108" spans="1:5" x14ac:dyDescent="0.35">
      <c r="A108" t="s">
        <v>758</v>
      </c>
      <c r="B108" t="s">
        <v>1103</v>
      </c>
      <c r="C108" s="4" t="s">
        <v>745</v>
      </c>
      <c r="D108" s="6">
        <v>0.88561005843381002</v>
      </c>
      <c r="E108" s="1" t="s">
        <v>1102</v>
      </c>
    </row>
    <row r="109" spans="1:5" x14ac:dyDescent="0.35">
      <c r="A109" t="s">
        <v>223</v>
      </c>
      <c r="B109" t="s">
        <v>224</v>
      </c>
      <c r="C109" s="4">
        <v>-1190</v>
      </c>
      <c r="D109" s="6">
        <v>-0.82492677652769197</v>
      </c>
      <c r="E109" s="1" t="s">
        <v>839</v>
      </c>
    </row>
    <row r="110" spans="1:5" x14ac:dyDescent="0.35">
      <c r="A110" t="s">
        <v>225</v>
      </c>
      <c r="B110" t="s">
        <v>226</v>
      </c>
      <c r="C110" s="4">
        <v>-454</v>
      </c>
      <c r="D110" s="5">
        <v>1.5840149961551699</v>
      </c>
      <c r="E110" s="1" t="s">
        <v>840</v>
      </c>
    </row>
    <row r="111" spans="1:5" x14ac:dyDescent="0.35">
      <c r="A111" t="s">
        <v>227</v>
      </c>
      <c r="B111" t="s">
        <v>227</v>
      </c>
      <c r="C111" s="4">
        <v>2341</v>
      </c>
      <c r="D111" s="6">
        <v>-0.29559442149054999</v>
      </c>
      <c r="E111" s="1" t="s">
        <v>841</v>
      </c>
    </row>
    <row r="112" spans="1:5" x14ac:dyDescent="0.35">
      <c r="A112" t="s">
        <v>228</v>
      </c>
      <c r="B112" t="s">
        <v>229</v>
      </c>
      <c r="C112" s="4">
        <v>0</v>
      </c>
      <c r="D112" s="6">
        <v>0.323954681507438</v>
      </c>
      <c r="E112" s="1" t="s">
        <v>842</v>
      </c>
    </row>
    <row r="113" spans="1:5" x14ac:dyDescent="0.35">
      <c r="A113" t="s">
        <v>507</v>
      </c>
      <c r="B113" t="s">
        <v>508</v>
      </c>
      <c r="C113" s="4">
        <v>0</v>
      </c>
      <c r="D113" s="6">
        <v>0.38254427355327097</v>
      </c>
      <c r="E113" s="1" t="s">
        <v>982</v>
      </c>
    </row>
    <row r="114" spans="1:5" x14ac:dyDescent="0.35">
      <c r="A114" t="s">
        <v>509</v>
      </c>
      <c r="B114" t="s">
        <v>510</v>
      </c>
      <c r="C114" s="4">
        <v>178</v>
      </c>
      <c r="D114" s="6">
        <v>-0.59563145522931804</v>
      </c>
      <c r="E114" s="1" t="s">
        <v>983</v>
      </c>
    </row>
    <row r="115" spans="1:5" x14ac:dyDescent="0.35">
      <c r="A115" t="s">
        <v>511</v>
      </c>
      <c r="B115" t="s">
        <v>512</v>
      </c>
      <c r="C115" s="4">
        <v>-1118</v>
      </c>
      <c r="D115" s="5">
        <v>-1.16200482315495</v>
      </c>
      <c r="E115" s="1" t="s">
        <v>984</v>
      </c>
    </row>
    <row r="116" spans="1:5" x14ac:dyDescent="0.35">
      <c r="A116" t="s">
        <v>230</v>
      </c>
      <c r="B116" t="s">
        <v>231</v>
      </c>
      <c r="C116" s="4">
        <v>0</v>
      </c>
      <c r="D116" s="6">
        <v>0.49831692775111103</v>
      </c>
      <c r="E116" s="1" t="s">
        <v>843</v>
      </c>
    </row>
    <row r="117" spans="1:5" x14ac:dyDescent="0.35">
      <c r="A117" t="s">
        <v>744</v>
      </c>
      <c r="B117" t="s">
        <v>744</v>
      </c>
      <c r="C117" s="4" t="s">
        <v>745</v>
      </c>
      <c r="D117" s="6">
        <v>0.49831692775111103</v>
      </c>
      <c r="E117" s="1" t="s">
        <v>844</v>
      </c>
    </row>
    <row r="118" spans="1:5" x14ac:dyDescent="0.35">
      <c r="A118" t="s">
        <v>513</v>
      </c>
      <c r="B118" t="s">
        <v>513</v>
      </c>
      <c r="C118" s="4">
        <v>-465</v>
      </c>
      <c r="D118" s="5">
        <v>1.1879519711727</v>
      </c>
      <c r="E118" s="1" t="s">
        <v>514</v>
      </c>
    </row>
    <row r="119" spans="1:5" x14ac:dyDescent="0.35">
      <c r="A119" t="s">
        <v>515</v>
      </c>
      <c r="B119" t="s">
        <v>515</v>
      </c>
      <c r="C119" s="4">
        <v>-715</v>
      </c>
      <c r="D119" s="6">
        <v>-0.573250864216865</v>
      </c>
      <c r="E119" s="1" t="s">
        <v>516</v>
      </c>
    </row>
    <row r="120" spans="1:5" x14ac:dyDescent="0.35">
      <c r="A120" t="s">
        <v>517</v>
      </c>
      <c r="B120" t="s">
        <v>517</v>
      </c>
      <c r="C120" s="4">
        <v>-478</v>
      </c>
      <c r="D120" s="5">
        <v>1.1107945599906099</v>
      </c>
      <c r="E120" s="1" t="s">
        <v>10</v>
      </c>
    </row>
    <row r="121" spans="1:5" x14ac:dyDescent="0.35">
      <c r="A121" t="s">
        <v>232</v>
      </c>
      <c r="B121" t="s">
        <v>233</v>
      </c>
      <c r="C121" s="4">
        <v>2692</v>
      </c>
      <c r="D121" s="6">
        <v>0.94252816698999597</v>
      </c>
      <c r="E121" s="1" t="s">
        <v>845</v>
      </c>
    </row>
    <row r="122" spans="1:5" x14ac:dyDescent="0.35">
      <c r="A122" t="s">
        <v>518</v>
      </c>
      <c r="B122" t="s">
        <v>519</v>
      </c>
      <c r="C122" s="4" t="s">
        <v>520</v>
      </c>
      <c r="D122" s="6">
        <v>-0.49101777420598802</v>
      </c>
      <c r="E122" s="1" t="s">
        <v>985</v>
      </c>
    </row>
    <row r="123" spans="1:5" x14ac:dyDescent="0.35">
      <c r="A123" t="s">
        <v>234</v>
      </c>
      <c r="B123" t="s">
        <v>235</v>
      </c>
      <c r="C123" s="4">
        <v>3074</v>
      </c>
      <c r="D123" s="6">
        <v>-0.43401584026607598</v>
      </c>
      <c r="E123" s="1" t="s">
        <v>846</v>
      </c>
    </row>
    <row r="124" spans="1:5" x14ac:dyDescent="0.35">
      <c r="A124" t="s">
        <v>76</v>
      </c>
      <c r="B124" t="s">
        <v>76</v>
      </c>
      <c r="C124" s="4">
        <v>-243</v>
      </c>
      <c r="D124" s="5">
        <v>1.7763316126089099</v>
      </c>
      <c r="E124" s="1" t="s">
        <v>784</v>
      </c>
    </row>
    <row r="125" spans="1:5" x14ac:dyDescent="0.35">
      <c r="A125" t="s">
        <v>521</v>
      </c>
      <c r="B125" t="s">
        <v>522</v>
      </c>
      <c r="C125" s="4">
        <v>-3992</v>
      </c>
      <c r="D125" s="6">
        <v>0.53915669582825398</v>
      </c>
      <c r="E125" s="1" t="s">
        <v>986</v>
      </c>
    </row>
    <row r="126" spans="1:5" x14ac:dyDescent="0.35">
      <c r="A126" t="s">
        <v>523</v>
      </c>
      <c r="B126" t="s">
        <v>524</v>
      </c>
      <c r="C126" s="4">
        <v>2571</v>
      </c>
      <c r="D126" s="6">
        <v>-0.85014096170471098</v>
      </c>
      <c r="E126" s="1" t="s">
        <v>987</v>
      </c>
    </row>
    <row r="127" spans="1:5" x14ac:dyDescent="0.35">
      <c r="A127" t="s">
        <v>525</v>
      </c>
      <c r="B127" t="s">
        <v>525</v>
      </c>
      <c r="C127" s="4">
        <v>0</v>
      </c>
      <c r="D127" s="6">
        <v>0.67282621150216704</v>
      </c>
      <c r="E127" s="1" t="s">
        <v>1073</v>
      </c>
    </row>
    <row r="128" spans="1:5" x14ac:dyDescent="0.35">
      <c r="A128" t="s">
        <v>236</v>
      </c>
      <c r="B128" t="s">
        <v>237</v>
      </c>
      <c r="C128" s="4">
        <v>0</v>
      </c>
      <c r="D128" s="6">
        <v>0.820672495158558</v>
      </c>
      <c r="E128" s="1" t="s">
        <v>847</v>
      </c>
    </row>
    <row r="129" spans="1:5" x14ac:dyDescent="0.35">
      <c r="A129" t="s">
        <v>14</v>
      </c>
      <c r="B129" t="s">
        <v>16</v>
      </c>
      <c r="C129" s="4">
        <v>-2103</v>
      </c>
      <c r="D129" s="5">
        <v>2.0683110314143298</v>
      </c>
      <c r="E129" s="1" t="s">
        <v>47</v>
      </c>
    </row>
    <row r="130" spans="1:5" x14ac:dyDescent="0.35">
      <c r="A130" t="s">
        <v>240</v>
      </c>
      <c r="B130" t="s">
        <v>241</v>
      </c>
      <c r="C130" s="4">
        <v>-238</v>
      </c>
      <c r="D130" s="5">
        <v>1.7198568324721499</v>
      </c>
      <c r="E130" s="1" t="s">
        <v>779</v>
      </c>
    </row>
    <row r="131" spans="1:5" x14ac:dyDescent="0.35">
      <c r="A131" t="s">
        <v>77</v>
      </c>
      <c r="B131" t="s">
        <v>77</v>
      </c>
      <c r="C131" s="4">
        <v>875</v>
      </c>
      <c r="D131" s="6">
        <v>0.69705516611417695</v>
      </c>
      <c r="E131" s="1" t="s">
        <v>785</v>
      </c>
    </row>
    <row r="132" spans="1:5" x14ac:dyDescent="0.35">
      <c r="A132" t="s">
        <v>526</v>
      </c>
      <c r="B132" t="s">
        <v>527</v>
      </c>
      <c r="C132" s="4">
        <v>-2724</v>
      </c>
      <c r="D132" s="6">
        <v>-0.316830681694169</v>
      </c>
      <c r="E132" s="1" t="s">
        <v>988</v>
      </c>
    </row>
    <row r="133" spans="1:5" x14ac:dyDescent="0.35">
      <c r="A133" t="s">
        <v>528</v>
      </c>
      <c r="B133" t="s">
        <v>528</v>
      </c>
      <c r="C133" s="4">
        <v>-104</v>
      </c>
      <c r="D133" s="5">
        <v>1.0106587187654601</v>
      </c>
      <c r="E133" s="1" t="s">
        <v>1075</v>
      </c>
    </row>
    <row r="134" spans="1:5" x14ac:dyDescent="0.35">
      <c r="A134" t="s">
        <v>242</v>
      </c>
      <c r="B134" t="s">
        <v>243</v>
      </c>
      <c r="C134" s="4">
        <v>-356</v>
      </c>
      <c r="D134" s="6">
        <v>0.53169612491239904</v>
      </c>
      <c r="E134" s="1" t="s">
        <v>849</v>
      </c>
    </row>
    <row r="135" spans="1:5" x14ac:dyDescent="0.35">
      <c r="A135" t="s">
        <v>529</v>
      </c>
      <c r="B135" t="s">
        <v>530</v>
      </c>
      <c r="C135" s="4">
        <v>-155</v>
      </c>
      <c r="D135" s="6">
        <v>0.25931141085961701</v>
      </c>
      <c r="E135" s="1" t="s">
        <v>1076</v>
      </c>
    </row>
    <row r="136" spans="1:5" x14ac:dyDescent="0.35">
      <c r="A136" t="s">
        <v>244</v>
      </c>
      <c r="B136" t="s">
        <v>245</v>
      </c>
      <c r="C136" s="4">
        <v>1356</v>
      </c>
      <c r="D136" s="6">
        <v>0.67878338254868398</v>
      </c>
      <c r="E136" s="1" t="s">
        <v>850</v>
      </c>
    </row>
    <row r="137" spans="1:5" x14ac:dyDescent="0.35">
      <c r="A137" t="s">
        <v>531</v>
      </c>
      <c r="B137" t="s">
        <v>531</v>
      </c>
      <c r="C137" s="4">
        <v>-117</v>
      </c>
      <c r="D137" s="6">
        <v>0.304591144745604</v>
      </c>
      <c r="E137" s="1" t="s">
        <v>989</v>
      </c>
    </row>
    <row r="138" spans="1:5" x14ac:dyDescent="0.35">
      <c r="A138" t="s">
        <v>532</v>
      </c>
      <c r="B138" t="s">
        <v>533</v>
      </c>
      <c r="C138" s="4">
        <v>-1868</v>
      </c>
      <c r="D138" s="6">
        <v>0.54474208258685097</v>
      </c>
      <c r="E138" s="1" t="s">
        <v>1077</v>
      </c>
    </row>
    <row r="139" spans="1:5" x14ac:dyDescent="0.35">
      <c r="A139" t="s">
        <v>1188</v>
      </c>
      <c r="B139" t="s">
        <v>1189</v>
      </c>
      <c r="C139" s="4">
        <v>3597</v>
      </c>
      <c r="D139" s="6">
        <v>2.4609999999999999</v>
      </c>
      <c r="E139" s="1" t="s">
        <v>1190</v>
      </c>
    </row>
    <row r="140" spans="1:5" x14ac:dyDescent="0.35">
      <c r="A140" t="s">
        <v>246</v>
      </c>
      <c r="B140" t="s">
        <v>247</v>
      </c>
      <c r="C140" s="4">
        <v>0</v>
      </c>
      <c r="D140" s="6">
        <v>-0.37354724326539601</v>
      </c>
      <c r="E140" s="1" t="s">
        <v>851</v>
      </c>
    </row>
    <row r="141" spans="1:5" x14ac:dyDescent="0.35">
      <c r="A141" t="s">
        <v>534</v>
      </c>
      <c r="B141" t="s">
        <v>535</v>
      </c>
      <c r="C141" s="4">
        <v>0</v>
      </c>
      <c r="D141" s="6">
        <v>-0.61380700734290805</v>
      </c>
      <c r="E141" s="1" t="s">
        <v>990</v>
      </c>
    </row>
    <row r="142" spans="1:5" x14ac:dyDescent="0.35">
      <c r="A142" t="s">
        <v>536</v>
      </c>
      <c r="B142" t="s">
        <v>537</v>
      </c>
      <c r="C142" s="4">
        <v>-1054</v>
      </c>
      <c r="D142" s="6">
        <v>0.97909851802455905</v>
      </c>
      <c r="E142" s="1" t="s">
        <v>991</v>
      </c>
    </row>
    <row r="143" spans="1:5" x14ac:dyDescent="0.35">
      <c r="A143" t="s">
        <v>538</v>
      </c>
      <c r="B143" t="s">
        <v>539</v>
      </c>
      <c r="C143" s="4">
        <v>0</v>
      </c>
      <c r="D143" s="6">
        <v>0.80384454098622504</v>
      </c>
      <c r="E143" s="1" t="s">
        <v>132</v>
      </c>
    </row>
    <row r="144" spans="1:5" x14ac:dyDescent="0.35">
      <c r="A144" t="s">
        <v>248</v>
      </c>
      <c r="B144" t="s">
        <v>249</v>
      </c>
      <c r="C144" s="4">
        <v>-176</v>
      </c>
      <c r="D144" s="6">
        <v>0.365114854403506</v>
      </c>
      <c r="E144" s="1" t="s">
        <v>852</v>
      </c>
    </row>
    <row r="145" spans="1:5" x14ac:dyDescent="0.35">
      <c r="A145" t="s">
        <v>540</v>
      </c>
      <c r="B145" t="s">
        <v>541</v>
      </c>
      <c r="C145" s="4">
        <v>3493</v>
      </c>
      <c r="D145" s="6">
        <v>-0.52469813405616295</v>
      </c>
      <c r="E145" s="1" t="s">
        <v>810</v>
      </c>
    </row>
    <row r="146" spans="1:5" x14ac:dyDescent="0.35">
      <c r="A146" t="s">
        <v>78</v>
      </c>
      <c r="B146" t="s">
        <v>79</v>
      </c>
      <c r="C146" s="4">
        <v>-2192</v>
      </c>
      <c r="D146" s="6">
        <v>0.48835298724836002</v>
      </c>
      <c r="E146" s="1" t="s">
        <v>926</v>
      </c>
    </row>
    <row r="147" spans="1:5" x14ac:dyDescent="0.35">
      <c r="A147" t="s">
        <v>80</v>
      </c>
      <c r="B147" t="s">
        <v>80</v>
      </c>
      <c r="C147" s="4">
        <v>0</v>
      </c>
      <c r="D147" s="6">
        <v>0.96295635953235503</v>
      </c>
      <c r="E147" s="1" t="s">
        <v>10</v>
      </c>
    </row>
    <row r="148" spans="1:5" x14ac:dyDescent="0.35">
      <c r="A148" t="s">
        <v>542</v>
      </c>
      <c r="B148" t="s">
        <v>543</v>
      </c>
      <c r="C148" s="4">
        <v>0</v>
      </c>
      <c r="D148" s="6">
        <v>-0.453959823564906</v>
      </c>
      <c r="E148" s="1" t="s">
        <v>1078</v>
      </c>
    </row>
    <row r="149" spans="1:5" x14ac:dyDescent="0.35">
      <c r="A149" t="s">
        <v>544</v>
      </c>
      <c r="B149" t="s">
        <v>545</v>
      </c>
      <c r="C149" s="4">
        <v>-95</v>
      </c>
      <c r="D149" s="5">
        <v>1.0463604624631799</v>
      </c>
      <c r="E149" s="1" t="s">
        <v>1079</v>
      </c>
    </row>
    <row r="150" spans="1:5" x14ac:dyDescent="0.35">
      <c r="A150" t="s">
        <v>250</v>
      </c>
      <c r="B150" t="s">
        <v>250</v>
      </c>
      <c r="C150" s="4">
        <v>-422</v>
      </c>
      <c r="D150" s="6">
        <v>-0.45822675210041802</v>
      </c>
      <c r="E150" s="1" t="s">
        <v>853</v>
      </c>
    </row>
    <row r="151" spans="1:5" x14ac:dyDescent="0.35">
      <c r="A151" t="s">
        <v>17</v>
      </c>
      <c r="B151" t="s">
        <v>19</v>
      </c>
      <c r="C151" s="4">
        <v>-1172</v>
      </c>
      <c r="D151" s="5">
        <v>1.29377099508086</v>
      </c>
      <c r="E151" s="1" t="s">
        <v>797</v>
      </c>
    </row>
    <row r="152" spans="1:5" x14ac:dyDescent="0.35">
      <c r="A152" t="s">
        <v>546</v>
      </c>
      <c r="B152" t="s">
        <v>547</v>
      </c>
      <c r="C152" s="4">
        <v>0</v>
      </c>
      <c r="D152" s="5">
        <v>-1.1591199581103699</v>
      </c>
      <c r="E152" s="1" t="s">
        <v>992</v>
      </c>
    </row>
    <row r="153" spans="1:5" x14ac:dyDescent="0.35">
      <c r="A153" t="s">
        <v>548</v>
      </c>
      <c r="B153" t="s">
        <v>549</v>
      </c>
      <c r="C153" s="4">
        <v>2629</v>
      </c>
      <c r="D153" s="6">
        <v>-0.33202254944055798</v>
      </c>
      <c r="E153" s="1" t="s">
        <v>993</v>
      </c>
    </row>
    <row r="154" spans="1:5" x14ac:dyDescent="0.35">
      <c r="A154" t="s">
        <v>550</v>
      </c>
      <c r="B154" t="s">
        <v>551</v>
      </c>
      <c r="C154" s="4">
        <v>-3123</v>
      </c>
      <c r="D154" s="6">
        <v>0.51922885983113598</v>
      </c>
      <c r="E154" s="1" t="s">
        <v>994</v>
      </c>
    </row>
    <row r="155" spans="1:5" x14ac:dyDescent="0.35">
      <c r="A155" t="s">
        <v>552</v>
      </c>
      <c r="B155" t="s">
        <v>553</v>
      </c>
      <c r="C155" s="4">
        <v>-1193</v>
      </c>
      <c r="D155" s="6">
        <v>0.75943207978496896</v>
      </c>
      <c r="E155" s="1" t="s">
        <v>995</v>
      </c>
    </row>
    <row r="156" spans="1:5" x14ac:dyDescent="0.35">
      <c r="A156" t="s">
        <v>554</v>
      </c>
      <c r="B156" t="s">
        <v>555</v>
      </c>
      <c r="C156" s="4">
        <v>-1526</v>
      </c>
      <c r="D156" s="6">
        <v>0.81870963125946095</v>
      </c>
      <c r="E156" s="1" t="s">
        <v>1080</v>
      </c>
    </row>
    <row r="157" spans="1:5" x14ac:dyDescent="0.35">
      <c r="A157" t="s">
        <v>81</v>
      </c>
      <c r="B157" t="s">
        <v>257</v>
      </c>
      <c r="C157" s="4">
        <v>-4120</v>
      </c>
      <c r="D157" s="5">
        <v>1.57739380417803</v>
      </c>
      <c r="E157" s="1" t="s">
        <v>927</v>
      </c>
    </row>
    <row r="158" spans="1:5" x14ac:dyDescent="0.35">
      <c r="A158" t="s">
        <v>258</v>
      </c>
      <c r="B158" t="s">
        <v>259</v>
      </c>
      <c r="C158" s="4">
        <v>256</v>
      </c>
      <c r="D158" s="6">
        <v>-0.55065963400815898</v>
      </c>
      <c r="E158" s="1" t="s">
        <v>858</v>
      </c>
    </row>
    <row r="159" spans="1:5" x14ac:dyDescent="0.35">
      <c r="A159" t="s">
        <v>556</v>
      </c>
      <c r="B159" t="s">
        <v>557</v>
      </c>
      <c r="C159" s="4">
        <v>-1491</v>
      </c>
      <c r="D159" s="6">
        <v>0.18749074813851499</v>
      </c>
      <c r="E159" s="1" t="s">
        <v>1081</v>
      </c>
    </row>
    <row r="160" spans="1:5" x14ac:dyDescent="0.35">
      <c r="A160" t="s">
        <v>558</v>
      </c>
      <c r="B160" t="s">
        <v>559</v>
      </c>
      <c r="C160" s="4">
        <v>-646</v>
      </c>
      <c r="D160" s="6">
        <v>0.55985462164938005</v>
      </c>
      <c r="E160" s="1" t="s">
        <v>996</v>
      </c>
    </row>
    <row r="161" spans="1:9" x14ac:dyDescent="0.35">
      <c r="A161" t="s">
        <v>560</v>
      </c>
      <c r="B161" t="s">
        <v>561</v>
      </c>
      <c r="C161" s="4">
        <v>-364</v>
      </c>
      <c r="D161" s="6">
        <v>0.40376701833411699</v>
      </c>
      <c r="E161" s="1" t="s">
        <v>997</v>
      </c>
    </row>
    <row r="162" spans="1:9" x14ac:dyDescent="0.35">
      <c r="A162" t="s">
        <v>263</v>
      </c>
      <c r="B162" t="s">
        <v>264</v>
      </c>
      <c r="C162" s="4">
        <v>-453</v>
      </c>
      <c r="D162" s="6">
        <v>0.83236090149174302</v>
      </c>
      <c r="E162" s="1" t="s">
        <v>929</v>
      </c>
    </row>
    <row r="163" spans="1:9" x14ac:dyDescent="0.35">
      <c r="A163" t="s">
        <v>562</v>
      </c>
      <c r="B163" t="s">
        <v>563</v>
      </c>
      <c r="C163" s="4">
        <v>157</v>
      </c>
      <c r="D163" s="6">
        <v>0.75741676825470505</v>
      </c>
      <c r="E163" s="1" t="s">
        <v>998</v>
      </c>
    </row>
    <row r="164" spans="1:9" x14ac:dyDescent="0.35">
      <c r="A164" t="s">
        <v>265</v>
      </c>
      <c r="B164" t="s">
        <v>265</v>
      </c>
      <c r="C164" s="4">
        <v>-627</v>
      </c>
      <c r="D164" s="6">
        <v>0.96480138208472999</v>
      </c>
      <c r="E164" s="1" t="s">
        <v>928</v>
      </c>
    </row>
    <row r="165" spans="1:9" x14ac:dyDescent="0.35">
      <c r="A165" t="s">
        <v>564</v>
      </c>
      <c r="B165" t="s">
        <v>565</v>
      </c>
      <c r="C165" s="4">
        <v>0</v>
      </c>
      <c r="D165" s="6">
        <v>0.59095837438571797</v>
      </c>
      <c r="E165" s="1" t="s">
        <v>999</v>
      </c>
    </row>
    <row r="166" spans="1:9" x14ac:dyDescent="0.35">
      <c r="A166" t="s">
        <v>566</v>
      </c>
      <c r="B166" t="s">
        <v>566</v>
      </c>
      <c r="C166" s="4">
        <v>-682</v>
      </c>
      <c r="D166" s="6">
        <v>-0.43463393184180199</v>
      </c>
      <c r="E166" s="1" t="s">
        <v>806</v>
      </c>
    </row>
    <row r="167" spans="1:9" x14ac:dyDescent="0.35">
      <c r="A167" t="s">
        <v>567</v>
      </c>
      <c r="B167" t="s">
        <v>568</v>
      </c>
      <c r="C167" s="4">
        <v>0</v>
      </c>
      <c r="D167" s="6">
        <v>-0.65132721932473503</v>
      </c>
      <c r="E167" s="1" t="s">
        <v>1082</v>
      </c>
    </row>
    <row r="168" spans="1:9" x14ac:dyDescent="0.35">
      <c r="A168" t="s">
        <v>569</v>
      </c>
      <c r="B168" t="s">
        <v>569</v>
      </c>
      <c r="C168" s="4">
        <v>-348</v>
      </c>
      <c r="D168" s="6">
        <v>0.28321676330352502</v>
      </c>
      <c r="E168" s="1" t="s">
        <v>570</v>
      </c>
    </row>
    <row r="169" spans="1:9" x14ac:dyDescent="0.35">
      <c r="A169" t="s">
        <v>266</v>
      </c>
      <c r="B169" t="s">
        <v>266</v>
      </c>
      <c r="C169" s="4">
        <v>-642</v>
      </c>
      <c r="D169" s="5">
        <v>2.0076057766845601</v>
      </c>
      <c r="E169" s="1" t="s">
        <v>267</v>
      </c>
    </row>
    <row r="170" spans="1:9" x14ac:dyDescent="0.35">
      <c r="A170" t="s">
        <v>571</v>
      </c>
      <c r="B170" t="s">
        <v>571</v>
      </c>
      <c r="C170" s="4">
        <v>-770</v>
      </c>
      <c r="D170" s="6">
        <v>-0.36084400116651699</v>
      </c>
      <c r="E170" s="1" t="s">
        <v>1000</v>
      </c>
    </row>
    <row r="171" spans="1:9" x14ac:dyDescent="0.35">
      <c r="A171" t="s">
        <v>572</v>
      </c>
      <c r="B171" t="s">
        <v>572</v>
      </c>
      <c r="C171" s="4">
        <v>-454</v>
      </c>
      <c r="D171" s="6">
        <v>0.34416736914358698</v>
      </c>
      <c r="E171" s="1" t="s">
        <v>1001</v>
      </c>
    </row>
    <row r="172" spans="1:9" x14ac:dyDescent="0.35">
      <c r="A172" t="s">
        <v>573</v>
      </c>
      <c r="B172" t="s">
        <v>574</v>
      </c>
      <c r="C172" s="4">
        <v>-297</v>
      </c>
      <c r="D172" s="6">
        <v>0.470885573482963</v>
      </c>
      <c r="E172" s="1" t="s">
        <v>1083</v>
      </c>
    </row>
    <row r="173" spans="1:9" x14ac:dyDescent="0.35">
      <c r="A173" t="s">
        <v>575</v>
      </c>
      <c r="B173" t="s">
        <v>576</v>
      </c>
      <c r="C173" s="4">
        <v>-428</v>
      </c>
      <c r="D173" s="5">
        <v>1.20565677645799</v>
      </c>
      <c r="E173" s="1" t="s">
        <v>1002</v>
      </c>
    </row>
    <row r="174" spans="1:9" x14ac:dyDescent="0.35">
      <c r="A174" s="12" t="s">
        <v>1191</v>
      </c>
      <c r="B174" s="12" t="s">
        <v>1192</v>
      </c>
      <c r="C174" s="12">
        <v>1888</v>
      </c>
      <c r="D174" s="12">
        <v>-1.0680000000000001</v>
      </c>
      <c r="E174" s="1" t="s">
        <v>1193</v>
      </c>
      <c r="F174" s="11"/>
      <c r="G174" s="11"/>
      <c r="H174" s="11"/>
      <c r="I174" s="11"/>
    </row>
    <row r="175" spans="1:9" s="12" customFormat="1" x14ac:dyDescent="0.35">
      <c r="A175" s="12" t="s">
        <v>1194</v>
      </c>
      <c r="B175" s="12" t="s">
        <v>1195</v>
      </c>
      <c r="C175" s="12">
        <v>2817</v>
      </c>
      <c r="D175" s="12">
        <v>-0.72399999999999998</v>
      </c>
      <c r="E175" s="12" t="s">
        <v>1196</v>
      </c>
    </row>
    <row r="176" spans="1:9" x14ac:dyDescent="0.35">
      <c r="A176" t="s">
        <v>577</v>
      </c>
      <c r="B176" t="s">
        <v>578</v>
      </c>
      <c r="C176" s="4">
        <v>-911</v>
      </c>
      <c r="D176" s="6">
        <v>-0.84471243946045105</v>
      </c>
      <c r="E176" s="1" t="s">
        <v>1084</v>
      </c>
    </row>
    <row r="177" spans="1:5" x14ac:dyDescent="0.35">
      <c r="A177" t="s">
        <v>759</v>
      </c>
      <c r="B177" t="s">
        <v>761</v>
      </c>
      <c r="C177" s="4" t="s">
        <v>760</v>
      </c>
      <c r="D177" s="6">
        <v>0.51273845200398604</v>
      </c>
      <c r="E177" s="1" t="s">
        <v>762</v>
      </c>
    </row>
    <row r="178" spans="1:5" x14ac:dyDescent="0.35">
      <c r="A178" t="s">
        <v>579</v>
      </c>
      <c r="B178" t="s">
        <v>579</v>
      </c>
      <c r="C178" s="4">
        <v>-1412</v>
      </c>
      <c r="D178" s="6">
        <v>0.56045802672520395</v>
      </c>
      <c r="E178" s="1" t="s">
        <v>1003</v>
      </c>
    </row>
    <row r="179" spans="1:5" x14ac:dyDescent="0.35">
      <c r="A179" t="s">
        <v>269</v>
      </c>
      <c r="B179" t="s">
        <v>270</v>
      </c>
      <c r="C179" s="4">
        <v>850</v>
      </c>
      <c r="D179" s="6">
        <v>0.52257407351254803</v>
      </c>
      <c r="E179" s="1" t="s">
        <v>860</v>
      </c>
    </row>
    <row r="180" spans="1:5" x14ac:dyDescent="0.35">
      <c r="A180" t="s">
        <v>271</v>
      </c>
      <c r="B180" t="s">
        <v>272</v>
      </c>
      <c r="C180" s="4">
        <v>0</v>
      </c>
      <c r="D180" s="5">
        <v>1.35382422987503</v>
      </c>
      <c r="E180" s="1" t="s">
        <v>861</v>
      </c>
    </row>
    <row r="181" spans="1:5" x14ac:dyDescent="0.35">
      <c r="A181" t="s">
        <v>273</v>
      </c>
      <c r="B181" t="s">
        <v>274</v>
      </c>
      <c r="C181" s="4">
        <v>2146</v>
      </c>
      <c r="D181" s="6">
        <v>0.488991048835626</v>
      </c>
      <c r="E181" s="1" t="s">
        <v>862</v>
      </c>
    </row>
    <row r="182" spans="1:5" x14ac:dyDescent="0.35">
      <c r="A182" t="s">
        <v>1169</v>
      </c>
      <c r="B182" t="s">
        <v>1170</v>
      </c>
      <c r="C182" s="4">
        <v>-3067</v>
      </c>
      <c r="D182" s="5">
        <v>-2.7370000000000001</v>
      </c>
      <c r="E182" s="1" t="s">
        <v>1171</v>
      </c>
    </row>
    <row r="183" spans="1:5" x14ac:dyDescent="0.35">
      <c r="A183" t="s">
        <v>23</v>
      </c>
      <c r="B183" t="s">
        <v>25</v>
      </c>
      <c r="C183" s="4">
        <v>-48</v>
      </c>
      <c r="D183" s="5">
        <v>2.2588474080450598</v>
      </c>
      <c r="E183" s="1" t="s">
        <v>774</v>
      </c>
    </row>
    <row r="184" spans="1:5" x14ac:dyDescent="0.35">
      <c r="A184" t="s">
        <v>580</v>
      </c>
      <c r="B184" t="s">
        <v>580</v>
      </c>
      <c r="C184" s="4">
        <v>-567</v>
      </c>
      <c r="D184" s="5">
        <v>1.0813738371588899</v>
      </c>
      <c r="E184" s="1" t="s">
        <v>854</v>
      </c>
    </row>
    <row r="185" spans="1:5" x14ac:dyDescent="0.35">
      <c r="A185" t="s">
        <v>26</v>
      </c>
      <c r="B185" t="s">
        <v>26</v>
      </c>
      <c r="C185" s="4">
        <v>-262</v>
      </c>
      <c r="D185" s="5">
        <v>3.4500750292634699</v>
      </c>
      <c r="E185" s="1" t="s">
        <v>770</v>
      </c>
    </row>
    <row r="186" spans="1:5" x14ac:dyDescent="0.35">
      <c r="A186" t="s">
        <v>581</v>
      </c>
      <c r="B186" t="s">
        <v>582</v>
      </c>
      <c r="C186" s="4">
        <v>1439</v>
      </c>
      <c r="D186" s="6">
        <v>-0.77297426106396605</v>
      </c>
      <c r="E186" s="1" t="s">
        <v>1004</v>
      </c>
    </row>
    <row r="187" spans="1:5" x14ac:dyDescent="0.35">
      <c r="A187" t="s">
        <v>275</v>
      </c>
      <c r="B187" t="s">
        <v>583</v>
      </c>
      <c r="C187" s="4">
        <v>0</v>
      </c>
      <c r="D187" s="6">
        <v>-0.37844279288605698</v>
      </c>
      <c r="E187" s="1" t="s">
        <v>863</v>
      </c>
    </row>
    <row r="188" spans="1:5" x14ac:dyDescent="0.35">
      <c r="A188" t="s">
        <v>584</v>
      </c>
      <c r="B188" t="s">
        <v>585</v>
      </c>
      <c r="C188" s="4">
        <v>0</v>
      </c>
      <c r="D188" s="6">
        <v>-0.38995268555936702</v>
      </c>
      <c r="E188" s="1" t="s">
        <v>1005</v>
      </c>
    </row>
    <row r="189" spans="1:5" x14ac:dyDescent="0.35">
      <c r="A189" t="s">
        <v>277</v>
      </c>
      <c r="B189" t="s">
        <v>278</v>
      </c>
      <c r="C189" s="4">
        <v>-2254</v>
      </c>
      <c r="D189" s="5">
        <v>-1.7564500699499499</v>
      </c>
      <c r="E189" s="1" t="s">
        <v>864</v>
      </c>
    </row>
    <row r="190" spans="1:5" x14ac:dyDescent="0.35">
      <c r="A190" t="s">
        <v>586</v>
      </c>
      <c r="B190" t="s">
        <v>587</v>
      </c>
      <c r="C190" s="4">
        <v>0</v>
      </c>
      <c r="D190" s="6">
        <v>0.50135623899660897</v>
      </c>
      <c r="E190" s="1" t="s">
        <v>1006</v>
      </c>
    </row>
    <row r="191" spans="1:5" x14ac:dyDescent="0.35">
      <c r="A191" t="s">
        <v>1197</v>
      </c>
      <c r="B191" t="s">
        <v>1198</v>
      </c>
      <c r="C191" s="4">
        <v>-1175</v>
      </c>
      <c r="D191" s="6">
        <v>0.40899999999999997</v>
      </c>
      <c r="E191" s="1" t="s">
        <v>1199</v>
      </c>
    </row>
    <row r="192" spans="1:5" x14ac:dyDescent="0.35">
      <c r="A192" t="s">
        <v>588</v>
      </c>
      <c r="B192" t="s">
        <v>589</v>
      </c>
      <c r="C192" s="4">
        <v>-1856</v>
      </c>
      <c r="D192" s="6">
        <v>-0.87449694080870599</v>
      </c>
      <c r="E192" s="1" t="s">
        <v>1007</v>
      </c>
    </row>
    <row r="193" spans="1:5" x14ac:dyDescent="0.35">
      <c r="A193" t="s">
        <v>590</v>
      </c>
      <c r="B193" t="s">
        <v>591</v>
      </c>
      <c r="C193" s="4">
        <v>0</v>
      </c>
      <c r="D193" s="6">
        <v>0.45988716185724399</v>
      </c>
      <c r="E193" s="1" t="s">
        <v>1008</v>
      </c>
    </row>
    <row r="194" spans="1:5" x14ac:dyDescent="0.35">
      <c r="A194" t="s">
        <v>279</v>
      </c>
      <c r="B194" t="s">
        <v>280</v>
      </c>
      <c r="C194" s="4">
        <v>0</v>
      </c>
      <c r="D194" s="6">
        <v>0.64311235249448195</v>
      </c>
      <c r="E194" s="1" t="s">
        <v>865</v>
      </c>
    </row>
    <row r="195" spans="1:5" x14ac:dyDescent="0.35">
      <c r="A195" t="s">
        <v>28</v>
      </c>
      <c r="B195" t="s">
        <v>30</v>
      </c>
      <c r="C195" s="4" t="s">
        <v>144</v>
      </c>
      <c r="D195" s="5">
        <v>2.8800613953209799</v>
      </c>
      <c r="E195" s="1" t="s">
        <v>54</v>
      </c>
    </row>
    <row r="196" spans="1:5" x14ac:dyDescent="0.35">
      <c r="A196" t="s">
        <v>281</v>
      </c>
      <c r="B196" t="s">
        <v>281</v>
      </c>
      <c r="C196" s="4">
        <v>0</v>
      </c>
      <c r="D196" s="5">
        <v>1.8448453745182201</v>
      </c>
      <c r="E196" s="1" t="s">
        <v>866</v>
      </c>
    </row>
    <row r="197" spans="1:5" x14ac:dyDescent="0.35">
      <c r="A197" t="s">
        <v>31</v>
      </c>
      <c r="B197" t="s">
        <v>111</v>
      </c>
      <c r="C197" s="4">
        <v>0</v>
      </c>
      <c r="D197" s="5">
        <v>1.7663888636132601</v>
      </c>
      <c r="E197" s="1" t="s">
        <v>930</v>
      </c>
    </row>
    <row r="198" spans="1:5" x14ac:dyDescent="0.35">
      <c r="A198" t="s">
        <v>282</v>
      </c>
      <c r="B198" t="s">
        <v>282</v>
      </c>
      <c r="C198" s="4" t="s">
        <v>283</v>
      </c>
      <c r="D198" s="5">
        <v>2.8389972676722999</v>
      </c>
      <c r="E198" s="1" t="s">
        <v>867</v>
      </c>
    </row>
    <row r="199" spans="1:5" x14ac:dyDescent="0.35">
      <c r="A199" t="s">
        <v>284</v>
      </c>
      <c r="B199" t="s">
        <v>285</v>
      </c>
      <c r="C199" s="4">
        <v>-2181</v>
      </c>
      <c r="D199" s="6">
        <v>0.86729594317732295</v>
      </c>
      <c r="E199" s="1" t="s">
        <v>931</v>
      </c>
    </row>
    <row r="200" spans="1:5" x14ac:dyDescent="0.35">
      <c r="A200" t="s">
        <v>286</v>
      </c>
      <c r="B200" t="s">
        <v>286</v>
      </c>
      <c r="C200" s="4">
        <v>244</v>
      </c>
      <c r="D200" s="6">
        <v>0.86374636325905596</v>
      </c>
      <c r="E200" s="1" t="s">
        <v>10</v>
      </c>
    </row>
    <row r="201" spans="1:5" x14ac:dyDescent="0.35">
      <c r="A201" t="s">
        <v>287</v>
      </c>
      <c r="B201" t="s">
        <v>287</v>
      </c>
      <c r="C201" s="4">
        <v>-2693</v>
      </c>
      <c r="D201" s="5">
        <v>2.0204280719913799</v>
      </c>
      <c r="E201" s="1" t="s">
        <v>868</v>
      </c>
    </row>
    <row r="202" spans="1:5" x14ac:dyDescent="0.35">
      <c r="A202" t="s">
        <v>288</v>
      </c>
      <c r="B202" t="s">
        <v>289</v>
      </c>
      <c r="C202" s="4">
        <v>0</v>
      </c>
      <c r="D202" s="6">
        <v>0.78176936561736898</v>
      </c>
      <c r="E202" s="1" t="s">
        <v>869</v>
      </c>
    </row>
    <row r="203" spans="1:5" x14ac:dyDescent="0.35">
      <c r="A203" t="s">
        <v>592</v>
      </c>
      <c r="B203" t="s">
        <v>592</v>
      </c>
      <c r="C203" s="4">
        <v>0</v>
      </c>
      <c r="D203" s="6">
        <v>-0.48222293123568899</v>
      </c>
      <c r="E203" s="1" t="s">
        <v>1009</v>
      </c>
    </row>
    <row r="204" spans="1:5" x14ac:dyDescent="0.35">
      <c r="A204" t="s">
        <v>84</v>
      </c>
      <c r="B204" t="s">
        <v>85</v>
      </c>
      <c r="C204" s="4">
        <v>-265</v>
      </c>
      <c r="D204" s="5">
        <v>1.6980468914928999</v>
      </c>
      <c r="E204" s="1" t="s">
        <v>787</v>
      </c>
    </row>
    <row r="205" spans="1:5" x14ac:dyDescent="0.35">
      <c r="A205" t="s">
        <v>593</v>
      </c>
      <c r="B205" t="s">
        <v>594</v>
      </c>
      <c r="C205" s="4">
        <v>2514</v>
      </c>
      <c r="D205" s="6">
        <v>-0.32745582071369</v>
      </c>
      <c r="E205" s="1" t="s">
        <v>1010</v>
      </c>
    </row>
    <row r="206" spans="1:5" x14ac:dyDescent="0.35">
      <c r="A206" t="s">
        <v>290</v>
      </c>
      <c r="B206" t="s">
        <v>290</v>
      </c>
      <c r="C206" s="4">
        <v>0</v>
      </c>
      <c r="D206" s="6">
        <v>-0.650067039131073</v>
      </c>
      <c r="E206" s="1" t="s">
        <v>870</v>
      </c>
    </row>
    <row r="207" spans="1:5" x14ac:dyDescent="0.35">
      <c r="A207" t="s">
        <v>291</v>
      </c>
      <c r="B207" t="s">
        <v>291</v>
      </c>
      <c r="C207" s="4">
        <v>3472</v>
      </c>
      <c r="D207" s="5">
        <v>3.8211037547945401</v>
      </c>
      <c r="E207" s="1" t="s">
        <v>871</v>
      </c>
    </row>
    <row r="208" spans="1:5" x14ac:dyDescent="0.35">
      <c r="A208" t="s">
        <v>292</v>
      </c>
      <c r="B208" t="s">
        <v>293</v>
      </c>
      <c r="C208" s="4">
        <v>2425</v>
      </c>
      <c r="D208" s="5">
        <v>1.3912629348172201</v>
      </c>
      <c r="E208" s="1" t="s">
        <v>934</v>
      </c>
    </row>
    <row r="209" spans="1:5" x14ac:dyDescent="0.35">
      <c r="A209" t="s">
        <v>748</v>
      </c>
      <c r="B209" t="s">
        <v>747</v>
      </c>
      <c r="C209" s="4" t="s">
        <v>746</v>
      </c>
      <c r="D209" s="6">
        <v>0.59610377791007496</v>
      </c>
      <c r="E209" s="1" t="s">
        <v>935</v>
      </c>
    </row>
    <row r="210" spans="1:5" x14ac:dyDescent="0.35">
      <c r="A210" t="s">
        <v>294</v>
      </c>
      <c r="B210" t="s">
        <v>295</v>
      </c>
      <c r="C210" s="4">
        <v>1966</v>
      </c>
      <c r="D210" s="5">
        <v>1.8895326993299999</v>
      </c>
      <c r="E210" s="1" t="s">
        <v>872</v>
      </c>
    </row>
    <row r="211" spans="1:5" x14ac:dyDescent="0.35">
      <c r="A211" t="s">
        <v>33</v>
      </c>
      <c r="B211" t="s">
        <v>35</v>
      </c>
      <c r="C211" s="4">
        <v>-961</v>
      </c>
      <c r="D211" s="5">
        <v>1.56711532091183</v>
      </c>
      <c r="E211" s="1" t="s">
        <v>936</v>
      </c>
    </row>
    <row r="212" spans="1:5" x14ac:dyDescent="0.35">
      <c r="A212" t="s">
        <v>296</v>
      </c>
      <c r="B212" t="s">
        <v>595</v>
      </c>
      <c r="C212" s="4">
        <v>0</v>
      </c>
      <c r="D212" s="5">
        <v>1.1801695718909799</v>
      </c>
      <c r="E212" s="1" t="s">
        <v>932</v>
      </c>
    </row>
    <row r="213" spans="1:5" x14ac:dyDescent="0.35">
      <c r="A213" t="s">
        <v>596</v>
      </c>
      <c r="B213" t="s">
        <v>596</v>
      </c>
      <c r="C213" s="4">
        <v>0</v>
      </c>
      <c r="D213" s="5">
        <v>-1.1034535915578101</v>
      </c>
      <c r="E213" s="1" t="s">
        <v>10</v>
      </c>
    </row>
    <row r="214" spans="1:5" x14ac:dyDescent="0.35">
      <c r="A214" t="s">
        <v>597</v>
      </c>
      <c r="B214" t="s">
        <v>598</v>
      </c>
      <c r="C214" s="4">
        <v>-1133</v>
      </c>
      <c r="D214" s="6">
        <v>0.88433266326625104</v>
      </c>
      <c r="E214" s="1" t="s">
        <v>1011</v>
      </c>
    </row>
    <row r="215" spans="1:5" x14ac:dyDescent="0.35">
      <c r="A215" t="s">
        <v>599</v>
      </c>
      <c r="B215" t="s">
        <v>600</v>
      </c>
      <c r="C215" s="4" t="s">
        <v>601</v>
      </c>
      <c r="D215" s="6">
        <v>0.45815685906146703</v>
      </c>
      <c r="E215" s="1" t="s">
        <v>1012</v>
      </c>
    </row>
    <row r="216" spans="1:5" x14ac:dyDescent="0.35">
      <c r="A216" t="s">
        <v>602</v>
      </c>
      <c r="B216" t="s">
        <v>603</v>
      </c>
      <c r="C216" s="4">
        <v>0</v>
      </c>
      <c r="D216" s="6">
        <v>-0.54781216032569402</v>
      </c>
      <c r="E216" s="1" t="s">
        <v>1085</v>
      </c>
    </row>
    <row r="217" spans="1:5" x14ac:dyDescent="0.35">
      <c r="A217" t="s">
        <v>299</v>
      </c>
      <c r="B217" t="s">
        <v>299</v>
      </c>
      <c r="C217" s="4">
        <v>841</v>
      </c>
      <c r="D217" s="6">
        <v>-0.89607635714114398</v>
      </c>
      <c r="E217" s="1" t="s">
        <v>873</v>
      </c>
    </row>
    <row r="218" spans="1:5" x14ac:dyDescent="0.35">
      <c r="A218" t="s">
        <v>604</v>
      </c>
      <c r="B218" t="s">
        <v>605</v>
      </c>
      <c r="C218" s="4">
        <v>-26</v>
      </c>
      <c r="D218" s="6">
        <v>-0.23908235098535299</v>
      </c>
      <c r="E218" s="1" t="s">
        <v>1086</v>
      </c>
    </row>
    <row r="219" spans="1:5" x14ac:dyDescent="0.35">
      <c r="A219" t="s">
        <v>86</v>
      </c>
      <c r="B219" t="s">
        <v>87</v>
      </c>
      <c r="C219" s="4">
        <v>2228</v>
      </c>
      <c r="D219" s="6">
        <v>0.99946431242063305</v>
      </c>
      <c r="E219" s="1" t="s">
        <v>788</v>
      </c>
    </row>
    <row r="220" spans="1:5" x14ac:dyDescent="0.35">
      <c r="A220" t="s">
        <v>749</v>
      </c>
      <c r="B220" t="s">
        <v>749</v>
      </c>
      <c r="C220" s="4" t="s">
        <v>750</v>
      </c>
      <c r="D220" s="6">
        <v>-0.78553438005864396</v>
      </c>
      <c r="E220" s="1" t="s">
        <v>874</v>
      </c>
    </row>
    <row r="221" spans="1:5" x14ac:dyDescent="0.35">
      <c r="A221" t="s">
        <v>606</v>
      </c>
      <c r="B221" t="s">
        <v>607</v>
      </c>
      <c r="C221" s="4">
        <v>0</v>
      </c>
      <c r="D221" s="6">
        <v>0.89179202921465395</v>
      </c>
      <c r="E221" s="1" t="s">
        <v>1013</v>
      </c>
    </row>
    <row r="222" spans="1:5" x14ac:dyDescent="0.35">
      <c r="A222" t="s">
        <v>608</v>
      </c>
      <c r="B222" t="s">
        <v>609</v>
      </c>
      <c r="C222" s="4">
        <v>-2004</v>
      </c>
      <c r="D222" s="6">
        <v>-0.56759962319926605</v>
      </c>
      <c r="E222" s="1" t="s">
        <v>1014</v>
      </c>
    </row>
    <row r="223" spans="1:5" x14ac:dyDescent="0.35">
      <c r="A223" t="s">
        <v>88</v>
      </c>
      <c r="B223" t="s">
        <v>88</v>
      </c>
      <c r="C223" s="4">
        <v>2588</v>
      </c>
      <c r="D223" s="5">
        <v>1.09165196504345</v>
      </c>
      <c r="E223" s="1" t="s">
        <v>132</v>
      </c>
    </row>
    <row r="224" spans="1:5" x14ac:dyDescent="0.35">
      <c r="A224" t="s">
        <v>89</v>
      </c>
      <c r="B224" t="s">
        <v>90</v>
      </c>
      <c r="C224" s="4">
        <v>-2533</v>
      </c>
      <c r="D224" s="5">
        <v>2.26684485963494</v>
      </c>
      <c r="E224" s="1" t="s">
        <v>798</v>
      </c>
    </row>
    <row r="225" spans="1:5" x14ac:dyDescent="0.35">
      <c r="A225" t="s">
        <v>36</v>
      </c>
      <c r="B225" t="s">
        <v>36</v>
      </c>
      <c r="C225" s="4">
        <v>0</v>
      </c>
      <c r="D225" s="5">
        <v>2.2172287213291502</v>
      </c>
      <c r="E225" s="1" t="s">
        <v>10</v>
      </c>
    </row>
    <row r="226" spans="1:5" x14ac:dyDescent="0.35">
      <c r="A226" t="s">
        <v>610</v>
      </c>
      <c r="B226" t="s">
        <v>610</v>
      </c>
      <c r="C226" s="4">
        <v>-124</v>
      </c>
      <c r="D226" s="5">
        <v>1.5180941934779799</v>
      </c>
      <c r="E226" s="1" t="s">
        <v>611</v>
      </c>
    </row>
    <row r="227" spans="1:5" x14ac:dyDescent="0.35">
      <c r="A227" t="s">
        <v>91</v>
      </c>
      <c r="B227" t="s">
        <v>92</v>
      </c>
      <c r="C227" s="4">
        <v>-154</v>
      </c>
      <c r="D227" s="5">
        <v>1.8858167808967701</v>
      </c>
      <c r="E227" s="1" t="s">
        <v>789</v>
      </c>
    </row>
    <row r="228" spans="1:5" x14ac:dyDescent="0.35">
      <c r="A228" t="s">
        <v>301</v>
      </c>
      <c r="B228" t="s">
        <v>301</v>
      </c>
      <c r="C228" s="4">
        <v>-645</v>
      </c>
      <c r="D228" s="6">
        <v>-0.40053472559952202</v>
      </c>
      <c r="E228" s="1" t="s">
        <v>854</v>
      </c>
    </row>
    <row r="229" spans="1:5" x14ac:dyDescent="0.35">
      <c r="A229" t="s">
        <v>612</v>
      </c>
      <c r="B229" t="s">
        <v>612</v>
      </c>
      <c r="C229" s="4">
        <v>281</v>
      </c>
      <c r="D229" s="6">
        <v>0.58173095327219604</v>
      </c>
      <c r="E229" s="1" t="s">
        <v>770</v>
      </c>
    </row>
    <row r="230" spans="1:5" x14ac:dyDescent="0.35">
      <c r="A230" t="s">
        <v>613</v>
      </c>
      <c r="B230" t="s">
        <v>613</v>
      </c>
      <c r="C230" s="4">
        <v>-48</v>
      </c>
      <c r="D230" s="6">
        <v>0.50618446941121897</v>
      </c>
      <c r="E230" s="1" t="s">
        <v>10</v>
      </c>
    </row>
    <row r="231" spans="1:5" x14ac:dyDescent="0.35">
      <c r="A231" t="s">
        <v>614</v>
      </c>
      <c r="B231" t="s">
        <v>615</v>
      </c>
      <c r="C231" s="4">
        <v>-477</v>
      </c>
      <c r="D231" s="6">
        <v>0.73790318108783204</v>
      </c>
      <c r="E231" s="1" t="s">
        <v>616</v>
      </c>
    </row>
    <row r="232" spans="1:5" x14ac:dyDescent="0.35">
      <c r="A232" t="s">
        <v>302</v>
      </c>
      <c r="B232" t="s">
        <v>303</v>
      </c>
      <c r="C232" s="4">
        <v>0</v>
      </c>
      <c r="D232" s="6">
        <v>0.53321403090643404</v>
      </c>
      <c r="E232" s="1" t="s">
        <v>937</v>
      </c>
    </row>
    <row r="233" spans="1:5" x14ac:dyDescent="0.35">
      <c r="A233" t="s">
        <v>304</v>
      </c>
      <c r="B233" t="s">
        <v>305</v>
      </c>
      <c r="C233" s="4">
        <v>-918</v>
      </c>
      <c r="D233" s="6">
        <v>0.60835475169735198</v>
      </c>
      <c r="E233" s="1" t="s">
        <v>875</v>
      </c>
    </row>
    <row r="234" spans="1:5" x14ac:dyDescent="0.35">
      <c r="A234" t="s">
        <v>617</v>
      </c>
      <c r="B234" t="s">
        <v>618</v>
      </c>
      <c r="C234" s="4">
        <v>4746</v>
      </c>
      <c r="D234" s="6">
        <v>0.49985866793676598</v>
      </c>
      <c r="E234" s="1" t="s">
        <v>1015</v>
      </c>
    </row>
    <row r="235" spans="1:5" x14ac:dyDescent="0.35">
      <c r="A235" t="s">
        <v>1226</v>
      </c>
      <c r="B235" t="s">
        <v>1227</v>
      </c>
      <c r="C235" s="4" t="s">
        <v>1228</v>
      </c>
      <c r="D235" s="6">
        <v>1.2749999999999999</v>
      </c>
      <c r="E235" s="1" t="s">
        <v>1229</v>
      </c>
    </row>
    <row r="236" spans="1:5" x14ac:dyDescent="0.35">
      <c r="A236" t="s">
        <v>619</v>
      </c>
      <c r="B236" t="s">
        <v>620</v>
      </c>
      <c r="C236" s="4">
        <v>1923</v>
      </c>
      <c r="D236" s="6">
        <v>-0.45113311658757699</v>
      </c>
      <c r="E236" s="1" t="s">
        <v>1016</v>
      </c>
    </row>
    <row r="237" spans="1:5" x14ac:dyDescent="0.35">
      <c r="A237" t="s">
        <v>621</v>
      </c>
      <c r="B237" t="s">
        <v>622</v>
      </c>
      <c r="C237" s="4">
        <v>1887</v>
      </c>
      <c r="D237" s="6">
        <v>0.66870855906781701</v>
      </c>
      <c r="E237" s="1" t="s">
        <v>1017</v>
      </c>
    </row>
    <row r="238" spans="1:5" x14ac:dyDescent="0.35">
      <c r="A238" t="s">
        <v>93</v>
      </c>
      <c r="B238" t="s">
        <v>113</v>
      </c>
      <c r="C238" s="4">
        <v>0</v>
      </c>
      <c r="D238" s="5">
        <v>3.1886994766574701</v>
      </c>
      <c r="E238" s="1" t="s">
        <v>743</v>
      </c>
    </row>
    <row r="239" spans="1:5" x14ac:dyDescent="0.35">
      <c r="A239" t="s">
        <v>623</v>
      </c>
      <c r="B239" t="s">
        <v>624</v>
      </c>
      <c r="C239" s="4">
        <v>-1749</v>
      </c>
      <c r="D239" s="6">
        <v>0.77199371810463102</v>
      </c>
      <c r="E239" s="1" t="s">
        <v>1018</v>
      </c>
    </row>
    <row r="240" spans="1:5" x14ac:dyDescent="0.35">
      <c r="A240" t="s">
        <v>309</v>
      </c>
      <c r="B240" t="s">
        <v>309</v>
      </c>
      <c r="C240" s="4">
        <v>0</v>
      </c>
      <c r="D240" s="6">
        <v>0.60474613124052501</v>
      </c>
      <c r="E240" s="1" t="s">
        <v>874</v>
      </c>
    </row>
    <row r="241" spans="1:5" x14ac:dyDescent="0.35">
      <c r="A241" t="s">
        <v>310</v>
      </c>
      <c r="B241" t="s">
        <v>311</v>
      </c>
      <c r="C241" s="4">
        <v>0</v>
      </c>
      <c r="D241" s="6">
        <v>0.302163182049769</v>
      </c>
      <c r="E241" s="1" t="s">
        <v>938</v>
      </c>
    </row>
    <row r="242" spans="1:5" x14ac:dyDescent="0.35">
      <c r="A242" t="s">
        <v>625</v>
      </c>
      <c r="B242" t="s">
        <v>625</v>
      </c>
      <c r="C242" s="4">
        <v>0</v>
      </c>
      <c r="D242" s="6">
        <v>-0.50821642248029497</v>
      </c>
      <c r="E242" s="1" t="s">
        <v>1087</v>
      </c>
    </row>
    <row r="243" spans="1:5" x14ac:dyDescent="0.35">
      <c r="A243" t="s">
        <v>313</v>
      </c>
      <c r="B243" t="s">
        <v>313</v>
      </c>
      <c r="C243" s="4">
        <v>0</v>
      </c>
      <c r="D243" s="5">
        <v>-1.43689029412657</v>
      </c>
      <c r="E243" s="1" t="s">
        <v>10</v>
      </c>
    </row>
    <row r="244" spans="1:5" x14ac:dyDescent="0.35">
      <c r="A244" t="s">
        <v>626</v>
      </c>
      <c r="B244" t="s">
        <v>627</v>
      </c>
      <c r="C244" s="4">
        <v>3707</v>
      </c>
      <c r="D244" s="6">
        <v>-0.57933093206972697</v>
      </c>
      <c r="E244" s="1" t="s">
        <v>1019</v>
      </c>
    </row>
    <row r="245" spans="1:5" x14ac:dyDescent="0.35">
      <c r="A245" t="s">
        <v>628</v>
      </c>
      <c r="B245" t="s">
        <v>629</v>
      </c>
      <c r="C245" s="4">
        <v>-1487</v>
      </c>
      <c r="D245" s="6">
        <v>-0.70599259288940197</v>
      </c>
      <c r="E245" s="1" t="s">
        <v>1020</v>
      </c>
    </row>
    <row r="246" spans="1:5" x14ac:dyDescent="0.35">
      <c r="A246" t="s">
        <v>630</v>
      </c>
      <c r="B246" t="s">
        <v>631</v>
      </c>
      <c r="C246" s="4">
        <v>84</v>
      </c>
      <c r="D246" s="6">
        <v>0.74829537356801401</v>
      </c>
      <c r="E246" s="1" t="s">
        <v>1021</v>
      </c>
    </row>
    <row r="247" spans="1:5" x14ac:dyDescent="0.35">
      <c r="A247" t="s">
        <v>632</v>
      </c>
      <c r="B247" t="s">
        <v>633</v>
      </c>
      <c r="C247" s="4">
        <v>-1511</v>
      </c>
      <c r="D247" s="6">
        <v>0.33360600991451</v>
      </c>
      <c r="E247" s="1" t="s">
        <v>1088</v>
      </c>
    </row>
    <row r="248" spans="1:5" x14ac:dyDescent="0.35">
      <c r="A248" t="s">
        <v>763</v>
      </c>
      <c r="B248" t="s">
        <v>764</v>
      </c>
      <c r="C248" s="8">
        <v>-1197</v>
      </c>
      <c r="D248" s="5">
        <v>2.0449279426332199</v>
      </c>
      <c r="E248" s="1" t="s">
        <v>1089</v>
      </c>
    </row>
    <row r="249" spans="1:5" x14ac:dyDescent="0.35">
      <c r="A249" t="s">
        <v>634</v>
      </c>
      <c r="B249" t="s">
        <v>635</v>
      </c>
      <c r="C249" s="4">
        <v>-2379</v>
      </c>
      <c r="D249" s="6">
        <v>-0.33807562054985302</v>
      </c>
      <c r="E249" s="1" t="s">
        <v>1022</v>
      </c>
    </row>
    <row r="250" spans="1:5" x14ac:dyDescent="0.35">
      <c r="A250" t="s">
        <v>314</v>
      </c>
      <c r="B250" t="s">
        <v>315</v>
      </c>
      <c r="C250" s="4">
        <v>-57</v>
      </c>
      <c r="D250" s="6">
        <v>-0.25199543087898502</v>
      </c>
      <c r="E250" s="1" t="s">
        <v>879</v>
      </c>
    </row>
    <row r="251" spans="1:5" x14ac:dyDescent="0.35">
      <c r="A251" t="s">
        <v>316</v>
      </c>
      <c r="B251" t="s">
        <v>317</v>
      </c>
      <c r="C251" s="4">
        <v>0</v>
      </c>
      <c r="D251" s="6">
        <v>0.40937375408738202</v>
      </c>
      <c r="E251" s="1" t="s">
        <v>880</v>
      </c>
    </row>
    <row r="252" spans="1:5" x14ac:dyDescent="0.35">
      <c r="A252" t="s">
        <v>636</v>
      </c>
      <c r="B252" t="s">
        <v>637</v>
      </c>
      <c r="C252" s="4">
        <v>1413</v>
      </c>
      <c r="D252" s="6">
        <v>0.70366104845432598</v>
      </c>
      <c r="E252" s="1" t="s">
        <v>1023</v>
      </c>
    </row>
    <row r="253" spans="1:5" x14ac:dyDescent="0.35">
      <c r="A253" t="s">
        <v>318</v>
      </c>
      <c r="B253" t="s">
        <v>319</v>
      </c>
      <c r="C253" s="4">
        <v>0</v>
      </c>
      <c r="D253" s="6">
        <v>0.74271128970768396</v>
      </c>
      <c r="E253" s="1" t="s">
        <v>939</v>
      </c>
    </row>
    <row r="254" spans="1:5" x14ac:dyDescent="0.35">
      <c r="A254" t="s">
        <v>320</v>
      </c>
      <c r="B254" t="s">
        <v>320</v>
      </c>
      <c r="C254" s="4">
        <v>2982</v>
      </c>
      <c r="D254" s="6">
        <v>0.56759402020997596</v>
      </c>
      <c r="E254" s="1" t="s">
        <v>882</v>
      </c>
    </row>
    <row r="255" spans="1:5" x14ac:dyDescent="0.35">
      <c r="A255" t="s">
        <v>321</v>
      </c>
      <c r="B255" t="s">
        <v>322</v>
      </c>
      <c r="C255" s="4">
        <v>1201</v>
      </c>
      <c r="D255" s="6">
        <v>-0.69541527666134895</v>
      </c>
      <c r="E255" s="1" t="s">
        <v>883</v>
      </c>
    </row>
    <row r="256" spans="1:5" x14ac:dyDescent="0.35">
      <c r="A256" t="s">
        <v>638</v>
      </c>
      <c r="B256" t="s">
        <v>638</v>
      </c>
      <c r="C256" s="4">
        <v>0</v>
      </c>
      <c r="D256" s="6">
        <v>0.50070005078796098</v>
      </c>
      <c r="E256" s="1" t="s">
        <v>1024</v>
      </c>
    </row>
    <row r="257" spans="1:5" x14ac:dyDescent="0.35">
      <c r="A257" t="s">
        <v>639</v>
      </c>
      <c r="B257" t="s">
        <v>640</v>
      </c>
      <c r="C257" s="4">
        <v>1360</v>
      </c>
      <c r="D257" s="6">
        <v>-0.41880359236396503</v>
      </c>
      <c r="E257" s="1" t="s">
        <v>1025</v>
      </c>
    </row>
    <row r="258" spans="1:5" x14ac:dyDescent="0.35">
      <c r="A258" t="s">
        <v>641</v>
      </c>
      <c r="B258" t="s">
        <v>642</v>
      </c>
      <c r="C258" s="4">
        <v>424</v>
      </c>
      <c r="D258" s="6">
        <v>-0.93859063688161704</v>
      </c>
      <c r="E258" s="1" t="s">
        <v>643</v>
      </c>
    </row>
    <row r="259" spans="1:5" x14ac:dyDescent="0.35">
      <c r="A259" t="s">
        <v>765</v>
      </c>
      <c r="B259" s="7" t="s">
        <v>766</v>
      </c>
      <c r="C259" s="4" t="s">
        <v>745</v>
      </c>
      <c r="D259" s="5">
        <v>1.04003996555064</v>
      </c>
      <c r="E259" s="1" t="s">
        <v>1026</v>
      </c>
    </row>
    <row r="260" spans="1:5" x14ac:dyDescent="0.35">
      <c r="A260" t="s">
        <v>323</v>
      </c>
      <c r="B260" t="s">
        <v>324</v>
      </c>
      <c r="C260" s="4">
        <v>0</v>
      </c>
      <c r="D260" s="5">
        <v>-1.18985455510044</v>
      </c>
      <c r="E260" s="1" t="s">
        <v>940</v>
      </c>
    </row>
    <row r="261" spans="1:5" x14ac:dyDescent="0.35">
      <c r="A261" t="s">
        <v>325</v>
      </c>
      <c r="B261" t="s">
        <v>326</v>
      </c>
      <c r="C261" s="4">
        <v>1917</v>
      </c>
      <c r="D261" s="5">
        <v>-1.0513105569526899</v>
      </c>
      <c r="E261" s="1" t="s">
        <v>884</v>
      </c>
    </row>
    <row r="262" spans="1:5" x14ac:dyDescent="0.35">
      <c r="A262" t="s">
        <v>329</v>
      </c>
      <c r="B262" t="s">
        <v>330</v>
      </c>
      <c r="C262" s="4">
        <v>-389</v>
      </c>
      <c r="D262" s="5">
        <v>2.3471684920709901</v>
      </c>
      <c r="E262" s="1" t="s">
        <v>886</v>
      </c>
    </row>
    <row r="263" spans="1:5" x14ac:dyDescent="0.35">
      <c r="A263" t="s">
        <v>1202</v>
      </c>
      <c r="B263" t="s">
        <v>1203</v>
      </c>
      <c r="C263" s="4">
        <v>1307</v>
      </c>
      <c r="D263" s="6">
        <v>0.77200000000000002</v>
      </c>
      <c r="E263" s="1" t="s">
        <v>1204</v>
      </c>
    </row>
    <row r="264" spans="1:5" x14ac:dyDescent="0.35">
      <c r="A264" t="s">
        <v>332</v>
      </c>
      <c r="B264" t="s">
        <v>333</v>
      </c>
      <c r="C264" s="4">
        <v>0</v>
      </c>
      <c r="D264" s="5">
        <v>2.9118059363849</v>
      </c>
      <c r="E264" s="1" t="s">
        <v>888</v>
      </c>
    </row>
    <row r="265" spans="1:5" x14ac:dyDescent="0.35">
      <c r="A265" t="s">
        <v>644</v>
      </c>
      <c r="B265" t="s">
        <v>1091</v>
      </c>
      <c r="C265" s="4">
        <v>-135</v>
      </c>
      <c r="D265" s="5">
        <v>1.6935339380055601</v>
      </c>
      <c r="E265" s="1" t="s">
        <v>1090</v>
      </c>
    </row>
    <row r="266" spans="1:5" x14ac:dyDescent="0.35">
      <c r="A266" t="s">
        <v>334</v>
      </c>
      <c r="B266" t="s">
        <v>335</v>
      </c>
      <c r="C266" s="4">
        <v>0</v>
      </c>
      <c r="D266" s="6">
        <v>0.46871531936104799</v>
      </c>
      <c r="E266" s="1" t="s">
        <v>889</v>
      </c>
    </row>
    <row r="267" spans="1:5" x14ac:dyDescent="0.35">
      <c r="A267" t="s">
        <v>645</v>
      </c>
      <c r="B267" t="s">
        <v>646</v>
      </c>
      <c r="C267" s="4">
        <v>0</v>
      </c>
      <c r="D267" s="5">
        <v>1.6450035911738301</v>
      </c>
      <c r="E267" s="1" t="s">
        <v>1027</v>
      </c>
    </row>
    <row r="268" spans="1:5" x14ac:dyDescent="0.35">
      <c r="A268" t="s">
        <v>647</v>
      </c>
      <c r="B268" t="s">
        <v>648</v>
      </c>
      <c r="C268" s="4">
        <v>-200</v>
      </c>
      <c r="D268" s="6">
        <v>-0.48929943848678498</v>
      </c>
      <c r="E268" s="1" t="s">
        <v>1092</v>
      </c>
    </row>
    <row r="269" spans="1:5" x14ac:dyDescent="0.35">
      <c r="A269" t="s">
        <v>336</v>
      </c>
      <c r="B269" t="s">
        <v>337</v>
      </c>
      <c r="C269" s="4">
        <v>-2780</v>
      </c>
      <c r="D269" s="5">
        <v>2.5067281552601601</v>
      </c>
      <c r="E269" s="1" t="s">
        <v>890</v>
      </c>
    </row>
    <row r="270" spans="1:5" x14ac:dyDescent="0.35">
      <c r="A270" t="s">
        <v>649</v>
      </c>
      <c r="B270" t="s">
        <v>649</v>
      </c>
      <c r="C270" s="4">
        <v>0</v>
      </c>
      <c r="D270" s="6">
        <v>0.50636999719889397</v>
      </c>
      <c r="E270" s="1" t="s">
        <v>10</v>
      </c>
    </row>
    <row r="271" spans="1:5" x14ac:dyDescent="0.35">
      <c r="A271" t="s">
        <v>339</v>
      </c>
      <c r="B271" t="s">
        <v>340</v>
      </c>
      <c r="C271" s="4">
        <v>-101</v>
      </c>
      <c r="D271" s="6">
        <v>0.24437854235693299</v>
      </c>
      <c r="E271" s="1" t="s">
        <v>892</v>
      </c>
    </row>
    <row r="272" spans="1:5" x14ac:dyDescent="0.35">
      <c r="A272" t="s">
        <v>341</v>
      </c>
      <c r="B272" t="s">
        <v>342</v>
      </c>
      <c r="C272" s="4">
        <v>-1721</v>
      </c>
      <c r="D272" s="6">
        <v>-0.59507876239917801</v>
      </c>
      <c r="E272" s="1" t="s">
        <v>893</v>
      </c>
    </row>
    <row r="273" spans="1:5" x14ac:dyDescent="0.35">
      <c r="A273" t="s">
        <v>650</v>
      </c>
      <c r="B273" t="s">
        <v>650</v>
      </c>
      <c r="C273" s="4">
        <v>0</v>
      </c>
      <c r="D273" s="5">
        <v>1.22297816533111</v>
      </c>
      <c r="E273" s="1" t="s">
        <v>1093</v>
      </c>
    </row>
    <row r="274" spans="1:5" x14ac:dyDescent="0.35">
      <c r="A274" t="s">
        <v>751</v>
      </c>
      <c r="B274" t="s">
        <v>752</v>
      </c>
      <c r="C274" s="4" t="s">
        <v>745</v>
      </c>
      <c r="D274" s="5">
        <v>1.43947484283608</v>
      </c>
      <c r="E274" s="1" t="s">
        <v>894</v>
      </c>
    </row>
    <row r="275" spans="1:5" x14ac:dyDescent="0.35">
      <c r="A275" t="s">
        <v>343</v>
      </c>
      <c r="B275" t="s">
        <v>343</v>
      </c>
      <c r="C275" s="4">
        <v>1823</v>
      </c>
      <c r="D275" s="5">
        <v>1.50374819847682</v>
      </c>
      <c r="E275" s="1" t="s">
        <v>895</v>
      </c>
    </row>
    <row r="276" spans="1:5" x14ac:dyDescent="0.35">
      <c r="A276" t="s">
        <v>344</v>
      </c>
      <c r="B276" t="s">
        <v>345</v>
      </c>
      <c r="C276" s="4">
        <v>0</v>
      </c>
      <c r="D276" s="6">
        <v>0.44098918295992501</v>
      </c>
      <c r="E276" s="1" t="s">
        <v>896</v>
      </c>
    </row>
    <row r="277" spans="1:5" x14ac:dyDescent="0.35">
      <c r="A277" t="s">
        <v>346</v>
      </c>
      <c r="B277" t="s">
        <v>347</v>
      </c>
      <c r="C277" s="4">
        <v>0</v>
      </c>
      <c r="D277" s="6">
        <v>-0.48991453864557999</v>
      </c>
      <c r="E277" s="1" t="s">
        <v>897</v>
      </c>
    </row>
    <row r="278" spans="1:5" x14ac:dyDescent="0.35">
      <c r="A278" t="s">
        <v>348</v>
      </c>
      <c r="B278" t="s">
        <v>349</v>
      </c>
      <c r="C278" s="4">
        <v>-2137</v>
      </c>
      <c r="D278" s="6">
        <v>0.85305351506132299</v>
      </c>
      <c r="E278" s="1" t="s">
        <v>941</v>
      </c>
    </row>
    <row r="279" spans="1:5" x14ac:dyDescent="0.35">
      <c r="A279" t="s">
        <v>651</v>
      </c>
      <c r="B279" t="s">
        <v>651</v>
      </c>
      <c r="C279" s="4">
        <v>-488</v>
      </c>
      <c r="D279" s="6">
        <v>0.45226696263792299</v>
      </c>
      <c r="E279" s="1" t="s">
        <v>902</v>
      </c>
    </row>
    <row r="280" spans="1:5" x14ac:dyDescent="0.35">
      <c r="A280" t="s">
        <v>352</v>
      </c>
      <c r="B280" t="s">
        <v>352</v>
      </c>
      <c r="C280" s="4">
        <v>-2489</v>
      </c>
      <c r="D280" s="6">
        <v>0.50132098271136605</v>
      </c>
      <c r="E280" s="1" t="s">
        <v>899</v>
      </c>
    </row>
    <row r="281" spans="1:5" x14ac:dyDescent="0.35">
      <c r="A281" t="s">
        <v>38</v>
      </c>
      <c r="B281" t="s">
        <v>40</v>
      </c>
      <c r="C281" s="4">
        <v>0</v>
      </c>
      <c r="D281" s="5">
        <v>1.22984703183455</v>
      </c>
      <c r="E281" s="1" t="s">
        <v>771</v>
      </c>
    </row>
    <row r="282" spans="1:5" x14ac:dyDescent="0.35">
      <c r="A282" t="s">
        <v>354</v>
      </c>
      <c r="B282" t="s">
        <v>354</v>
      </c>
      <c r="C282" s="4">
        <v>0</v>
      </c>
      <c r="D282" s="6">
        <v>0.51766605432041901</v>
      </c>
      <c r="E282" s="1" t="s">
        <v>901</v>
      </c>
    </row>
    <row r="283" spans="1:5" x14ac:dyDescent="0.35">
      <c r="A283" t="s">
        <v>652</v>
      </c>
      <c r="B283" t="s">
        <v>653</v>
      </c>
      <c r="C283" s="4">
        <v>0</v>
      </c>
      <c r="D283" s="6">
        <v>0.50030511957879797</v>
      </c>
      <c r="E283" s="1" t="s">
        <v>1028</v>
      </c>
    </row>
    <row r="284" spans="1:5" x14ac:dyDescent="0.35">
      <c r="A284" t="s">
        <v>356</v>
      </c>
      <c r="B284" t="s">
        <v>357</v>
      </c>
      <c r="C284" s="4">
        <v>-75</v>
      </c>
      <c r="D284" s="5">
        <v>1.0270987498397901</v>
      </c>
      <c r="E284" s="1" t="s">
        <v>903</v>
      </c>
    </row>
    <row r="285" spans="1:5" x14ac:dyDescent="0.35">
      <c r="A285" t="s">
        <v>1208</v>
      </c>
      <c r="B285" t="s">
        <v>1208</v>
      </c>
      <c r="C285" s="4">
        <v>-3229</v>
      </c>
      <c r="D285" s="6">
        <v>0.57999999999999996</v>
      </c>
      <c r="E285" s="1" t="s">
        <v>1209</v>
      </c>
    </row>
    <row r="286" spans="1:5" x14ac:dyDescent="0.35">
      <c r="A286" t="s">
        <v>654</v>
      </c>
      <c r="B286" t="s">
        <v>655</v>
      </c>
      <c r="C286" s="4">
        <v>0</v>
      </c>
      <c r="D286" s="6">
        <v>0.36331945713331798</v>
      </c>
      <c r="E286" s="1" t="s">
        <v>1029</v>
      </c>
    </row>
    <row r="287" spans="1:5" x14ac:dyDescent="0.35">
      <c r="A287" t="s">
        <v>656</v>
      </c>
      <c r="B287" t="s">
        <v>657</v>
      </c>
      <c r="C287" s="4">
        <v>-2007</v>
      </c>
      <c r="D287" s="6">
        <v>-0.41349366278670902</v>
      </c>
      <c r="E287" s="1" t="s">
        <v>1030</v>
      </c>
    </row>
    <row r="288" spans="1:5" x14ac:dyDescent="0.35">
      <c r="A288" t="s">
        <v>358</v>
      </c>
      <c r="B288" t="s">
        <v>359</v>
      </c>
      <c r="C288" s="4">
        <v>-52</v>
      </c>
      <c r="D288" s="6">
        <v>-0.76790590009118798</v>
      </c>
      <c r="E288" s="1" t="s">
        <v>942</v>
      </c>
    </row>
    <row r="289" spans="1:5" x14ac:dyDescent="0.35">
      <c r="A289" t="s">
        <v>360</v>
      </c>
      <c r="B289" t="s">
        <v>361</v>
      </c>
      <c r="C289" s="4">
        <v>2062</v>
      </c>
      <c r="D289" s="6">
        <v>0.68506493929168599</v>
      </c>
      <c r="E289" s="1" t="s">
        <v>362</v>
      </c>
    </row>
    <row r="290" spans="1:5" x14ac:dyDescent="0.35">
      <c r="A290" t="s">
        <v>658</v>
      </c>
      <c r="B290" t="s">
        <v>659</v>
      </c>
      <c r="C290" s="4">
        <v>0</v>
      </c>
      <c r="D290" s="6">
        <v>-0.651489632270986</v>
      </c>
      <c r="E290" s="1" t="s">
        <v>1031</v>
      </c>
    </row>
    <row r="291" spans="1:5" x14ac:dyDescent="0.35">
      <c r="A291" t="s">
        <v>660</v>
      </c>
      <c r="B291" t="s">
        <v>661</v>
      </c>
      <c r="C291" s="4">
        <v>4008</v>
      </c>
      <c r="D291" s="6">
        <v>0.50165408086190899</v>
      </c>
      <c r="E291" s="1" t="s">
        <v>1032</v>
      </c>
    </row>
    <row r="292" spans="1:5" x14ac:dyDescent="0.35">
      <c r="A292" t="s">
        <v>662</v>
      </c>
      <c r="B292" t="s">
        <v>662</v>
      </c>
      <c r="C292" s="4">
        <v>-638</v>
      </c>
      <c r="D292" s="6">
        <v>-0.51418225480428803</v>
      </c>
      <c r="E292" s="1" t="s">
        <v>10</v>
      </c>
    </row>
    <row r="293" spans="1:5" x14ac:dyDescent="0.35">
      <c r="A293" t="s">
        <v>365</v>
      </c>
      <c r="B293" t="s">
        <v>366</v>
      </c>
      <c r="C293" s="4">
        <v>-2178</v>
      </c>
      <c r="D293" s="5">
        <v>2.1888817866065602</v>
      </c>
      <c r="E293" s="1" t="s">
        <v>904</v>
      </c>
    </row>
    <row r="294" spans="1:5" x14ac:dyDescent="0.35">
      <c r="A294" t="s">
        <v>663</v>
      </c>
      <c r="B294" t="s">
        <v>664</v>
      </c>
      <c r="C294" s="4">
        <v>-912</v>
      </c>
      <c r="D294" s="6">
        <v>0.35016693762190299</v>
      </c>
      <c r="E294" s="1" t="s">
        <v>1033</v>
      </c>
    </row>
    <row r="295" spans="1:5" x14ac:dyDescent="0.35">
      <c r="A295" t="s">
        <v>367</v>
      </c>
      <c r="B295" t="s">
        <v>368</v>
      </c>
      <c r="C295" s="4">
        <v>1488</v>
      </c>
      <c r="D295" s="6">
        <v>0.80980921067790301</v>
      </c>
      <c r="E295" s="1" t="s">
        <v>905</v>
      </c>
    </row>
    <row r="296" spans="1:5" x14ac:dyDescent="0.35">
      <c r="A296" t="s">
        <v>665</v>
      </c>
      <c r="B296" t="s">
        <v>665</v>
      </c>
      <c r="C296" s="4">
        <v>1920</v>
      </c>
      <c r="D296" s="6">
        <v>0.630504211297504</v>
      </c>
      <c r="E296" s="1" t="s">
        <v>1034</v>
      </c>
    </row>
    <row r="297" spans="1:5" x14ac:dyDescent="0.35">
      <c r="A297" t="s">
        <v>1180</v>
      </c>
      <c r="B297" t="s">
        <v>1181</v>
      </c>
      <c r="C297" s="4">
        <v>2721</v>
      </c>
      <c r="D297" s="6">
        <v>0.44400000000000001</v>
      </c>
      <c r="E297" s="1" t="s">
        <v>1182</v>
      </c>
    </row>
    <row r="298" spans="1:5" x14ac:dyDescent="0.35">
      <c r="A298" t="s">
        <v>666</v>
      </c>
      <c r="B298" t="s">
        <v>667</v>
      </c>
      <c r="C298" s="4">
        <v>-1320</v>
      </c>
      <c r="D298" s="6">
        <v>0.34945363665527701</v>
      </c>
      <c r="E298" s="1" t="s">
        <v>1035</v>
      </c>
    </row>
    <row r="299" spans="1:5" x14ac:dyDescent="0.35">
      <c r="A299" t="s">
        <v>94</v>
      </c>
      <c r="B299" t="s">
        <v>95</v>
      </c>
      <c r="C299" s="4">
        <v>-366</v>
      </c>
      <c r="D299" s="6">
        <v>-0.74525176297330498</v>
      </c>
      <c r="E299" s="1" t="s">
        <v>790</v>
      </c>
    </row>
    <row r="300" spans="1:5" x14ac:dyDescent="0.35">
      <c r="A300" t="s">
        <v>369</v>
      </c>
      <c r="B300" t="s">
        <v>370</v>
      </c>
      <c r="C300" s="4">
        <v>1691</v>
      </c>
      <c r="D300" s="5">
        <v>1.38149253356074</v>
      </c>
      <c r="E300" s="1" t="s">
        <v>944</v>
      </c>
    </row>
    <row r="301" spans="1:5" x14ac:dyDescent="0.35">
      <c r="A301" t="s">
        <v>371</v>
      </c>
      <c r="B301" t="s">
        <v>372</v>
      </c>
      <c r="C301" s="4">
        <v>1900</v>
      </c>
      <c r="D301" s="5">
        <v>-1.22884231219114</v>
      </c>
      <c r="E301" s="1" t="s">
        <v>906</v>
      </c>
    </row>
    <row r="302" spans="1:5" x14ac:dyDescent="0.35">
      <c r="A302" t="s">
        <v>668</v>
      </c>
      <c r="B302" t="s">
        <v>669</v>
      </c>
      <c r="C302" s="4">
        <v>1902</v>
      </c>
      <c r="D302" s="6">
        <v>0.43148291914335601</v>
      </c>
      <c r="E302" s="1" t="s">
        <v>1094</v>
      </c>
    </row>
    <row r="303" spans="1:5" x14ac:dyDescent="0.35">
      <c r="A303" t="s">
        <v>670</v>
      </c>
      <c r="B303" t="s">
        <v>670</v>
      </c>
      <c r="C303" s="4">
        <v>1576</v>
      </c>
      <c r="D303" s="6">
        <v>0.95142535584880505</v>
      </c>
      <c r="E303" s="1" t="s">
        <v>10</v>
      </c>
    </row>
    <row r="304" spans="1:5" x14ac:dyDescent="0.35">
      <c r="A304" t="s">
        <v>671</v>
      </c>
      <c r="B304" t="s">
        <v>672</v>
      </c>
      <c r="C304" s="4">
        <v>-234</v>
      </c>
      <c r="D304" s="6">
        <v>0.25877001870434002</v>
      </c>
      <c r="E304" s="1" t="s">
        <v>1095</v>
      </c>
    </row>
    <row r="305" spans="1:5" x14ac:dyDescent="0.35">
      <c r="A305" t="s">
        <v>373</v>
      </c>
      <c r="B305" t="s">
        <v>374</v>
      </c>
      <c r="C305" s="4">
        <v>2023</v>
      </c>
      <c r="D305" s="5">
        <v>-1.18974012642808</v>
      </c>
      <c r="E305" s="1" t="s">
        <v>945</v>
      </c>
    </row>
    <row r="306" spans="1:5" x14ac:dyDescent="0.35">
      <c r="A306" t="s">
        <v>96</v>
      </c>
      <c r="B306" t="s">
        <v>114</v>
      </c>
      <c r="C306" s="4">
        <v>71</v>
      </c>
      <c r="D306" s="5">
        <v>4.8782425836619199</v>
      </c>
      <c r="E306" s="1" t="s">
        <v>946</v>
      </c>
    </row>
    <row r="307" spans="1:5" x14ac:dyDescent="0.35">
      <c r="A307" t="s">
        <v>673</v>
      </c>
      <c r="B307" t="s">
        <v>673</v>
      </c>
      <c r="C307" s="4">
        <v>139</v>
      </c>
      <c r="D307" s="5">
        <v>1.06434780913755</v>
      </c>
      <c r="E307" s="1" t="s">
        <v>912</v>
      </c>
    </row>
    <row r="308" spans="1:5" x14ac:dyDescent="0.35">
      <c r="A308" t="s">
        <v>674</v>
      </c>
      <c r="B308" t="s">
        <v>675</v>
      </c>
      <c r="C308" s="4">
        <v>-119</v>
      </c>
      <c r="D308" s="6">
        <v>-0.355510070879964</v>
      </c>
      <c r="E308" s="1" t="s">
        <v>1036</v>
      </c>
    </row>
    <row r="309" spans="1:5" x14ac:dyDescent="0.35">
      <c r="A309" t="s">
        <v>676</v>
      </c>
      <c r="B309" t="s">
        <v>676</v>
      </c>
      <c r="C309" s="4">
        <v>-83</v>
      </c>
      <c r="D309" s="6">
        <v>0.70457207568246505</v>
      </c>
      <c r="E309" s="1" t="s">
        <v>895</v>
      </c>
    </row>
    <row r="310" spans="1:5" x14ac:dyDescent="0.35">
      <c r="A310" t="s">
        <v>677</v>
      </c>
      <c r="B310" t="s">
        <v>678</v>
      </c>
      <c r="C310" s="4">
        <v>-2027</v>
      </c>
      <c r="D310" s="5">
        <v>1.89044022378355</v>
      </c>
      <c r="E310" s="1" t="s">
        <v>1037</v>
      </c>
    </row>
    <row r="311" spans="1:5" x14ac:dyDescent="0.35">
      <c r="A311" t="s">
        <v>376</v>
      </c>
      <c r="B311" t="s">
        <v>377</v>
      </c>
      <c r="C311" s="4">
        <v>0</v>
      </c>
      <c r="D311" s="5">
        <v>1.02811658168713</v>
      </c>
      <c r="E311" s="1" t="s">
        <v>908</v>
      </c>
    </row>
    <row r="312" spans="1:5" x14ac:dyDescent="0.35">
      <c r="A312" t="s">
        <v>98</v>
      </c>
      <c r="B312" t="s">
        <v>99</v>
      </c>
      <c r="C312" s="4">
        <v>-932</v>
      </c>
      <c r="D312" s="5">
        <v>-1.18448188075526</v>
      </c>
      <c r="E312" s="1" t="s">
        <v>791</v>
      </c>
    </row>
    <row r="313" spans="1:5" x14ac:dyDescent="0.35">
      <c r="A313" t="s">
        <v>378</v>
      </c>
      <c r="B313" t="s">
        <v>379</v>
      </c>
      <c r="C313" s="4">
        <v>4284</v>
      </c>
      <c r="D313" s="5">
        <v>-1.18484049493475</v>
      </c>
      <c r="E313" s="1" t="s">
        <v>909</v>
      </c>
    </row>
    <row r="314" spans="1:5" x14ac:dyDescent="0.35">
      <c r="A314" t="s">
        <v>679</v>
      </c>
      <c r="B314" t="s">
        <v>680</v>
      </c>
      <c r="C314" s="4">
        <v>0</v>
      </c>
      <c r="D314" s="6">
        <v>-0.69797406452001598</v>
      </c>
      <c r="E314" s="1" t="s">
        <v>1038</v>
      </c>
    </row>
    <row r="315" spans="1:5" x14ac:dyDescent="0.35">
      <c r="A315" t="s">
        <v>681</v>
      </c>
      <c r="B315" t="s">
        <v>682</v>
      </c>
      <c r="C315" s="4">
        <v>-100</v>
      </c>
      <c r="D315" s="6">
        <v>-0.408178840475237</v>
      </c>
      <c r="E315" s="1" t="s">
        <v>1096</v>
      </c>
    </row>
    <row r="316" spans="1:5" x14ac:dyDescent="0.35">
      <c r="A316" t="s">
        <v>683</v>
      </c>
      <c r="B316" t="s">
        <v>683</v>
      </c>
      <c r="C316" s="4">
        <v>-1831</v>
      </c>
      <c r="D316" s="5">
        <v>1.35060154709043</v>
      </c>
      <c r="E316" s="1" t="s">
        <v>1097</v>
      </c>
    </row>
    <row r="317" spans="1:5" x14ac:dyDescent="0.35">
      <c r="A317" t="s">
        <v>380</v>
      </c>
      <c r="B317" t="s">
        <v>380</v>
      </c>
      <c r="C317" s="4">
        <v>0</v>
      </c>
      <c r="D317" s="6">
        <v>0.89582967240112199</v>
      </c>
      <c r="E317" s="1" t="s">
        <v>947</v>
      </c>
    </row>
    <row r="318" spans="1:5" x14ac:dyDescent="0.35">
      <c r="A318" t="s">
        <v>684</v>
      </c>
      <c r="B318" t="s">
        <v>684</v>
      </c>
      <c r="C318" s="4">
        <v>1307</v>
      </c>
      <c r="D318" s="6">
        <v>-0.74364574854219401</v>
      </c>
      <c r="E318" s="1" t="s">
        <v>10</v>
      </c>
    </row>
    <row r="319" spans="1:5" x14ac:dyDescent="0.35">
      <c r="A319" t="s">
        <v>685</v>
      </c>
      <c r="B319" t="s">
        <v>685</v>
      </c>
      <c r="C319" s="4">
        <v>-193</v>
      </c>
      <c r="D319" s="6">
        <v>-0.70663003566583504</v>
      </c>
      <c r="E319" s="1" t="s">
        <v>1039</v>
      </c>
    </row>
    <row r="320" spans="1:5" x14ac:dyDescent="0.35">
      <c r="A320" t="s">
        <v>686</v>
      </c>
      <c r="B320" t="s">
        <v>686</v>
      </c>
      <c r="C320" s="4">
        <v>-222</v>
      </c>
      <c r="D320" s="6">
        <v>0.57926126891009799</v>
      </c>
      <c r="E320" s="1" t="s">
        <v>1040</v>
      </c>
    </row>
    <row r="321" spans="1:5" x14ac:dyDescent="0.35">
      <c r="A321" t="s">
        <v>687</v>
      </c>
      <c r="B321" t="s">
        <v>687</v>
      </c>
      <c r="C321" s="4">
        <v>0</v>
      </c>
      <c r="D321" s="5">
        <v>1.50514058918621</v>
      </c>
      <c r="E321" s="1" t="s">
        <v>844</v>
      </c>
    </row>
    <row r="322" spans="1:5" x14ac:dyDescent="0.35">
      <c r="A322" t="s">
        <v>688</v>
      </c>
      <c r="B322" t="s">
        <v>689</v>
      </c>
      <c r="C322" s="4">
        <v>-271</v>
      </c>
      <c r="D322" s="5">
        <v>1.6807632682738201</v>
      </c>
      <c r="E322" s="1" t="s">
        <v>1041</v>
      </c>
    </row>
    <row r="323" spans="1:5" x14ac:dyDescent="0.35">
      <c r="A323" t="s">
        <v>753</v>
      </c>
      <c r="B323" t="s">
        <v>754</v>
      </c>
      <c r="C323" s="4" t="s">
        <v>745</v>
      </c>
      <c r="D323" s="5">
        <v>-1.8765084187010299</v>
      </c>
      <c r="E323" s="1" t="s">
        <v>911</v>
      </c>
    </row>
    <row r="324" spans="1:5" x14ac:dyDescent="0.35">
      <c r="A324" t="s">
        <v>690</v>
      </c>
      <c r="B324" t="s">
        <v>691</v>
      </c>
      <c r="C324" s="4">
        <v>583</v>
      </c>
      <c r="D324" s="6">
        <v>0.45639560766878201</v>
      </c>
      <c r="E324" s="1" t="s">
        <v>1042</v>
      </c>
    </row>
    <row r="325" spans="1:5" x14ac:dyDescent="0.35">
      <c r="A325" t="s">
        <v>692</v>
      </c>
      <c r="B325" t="s">
        <v>693</v>
      </c>
      <c r="C325" s="4">
        <v>-4213</v>
      </c>
      <c r="D325" s="6">
        <v>0.43558232605226799</v>
      </c>
      <c r="E325" s="1" t="s">
        <v>1043</v>
      </c>
    </row>
    <row r="326" spans="1:5" x14ac:dyDescent="0.35">
      <c r="A326" t="s">
        <v>694</v>
      </c>
      <c r="B326" t="s">
        <v>694</v>
      </c>
      <c r="C326" s="4">
        <v>0</v>
      </c>
      <c r="D326" s="6">
        <v>0.87723001213964802</v>
      </c>
      <c r="E326" s="1" t="s">
        <v>1044</v>
      </c>
    </row>
    <row r="327" spans="1:5" x14ac:dyDescent="0.35">
      <c r="A327" t="s">
        <v>695</v>
      </c>
      <c r="B327" t="s">
        <v>695</v>
      </c>
      <c r="C327" s="4">
        <v>-107</v>
      </c>
      <c r="D327" s="6">
        <v>0.60494060052465104</v>
      </c>
      <c r="E327" s="1" t="s">
        <v>1045</v>
      </c>
    </row>
    <row r="328" spans="1:5" x14ac:dyDescent="0.35">
      <c r="A328" t="s">
        <v>382</v>
      </c>
      <c r="B328" t="s">
        <v>383</v>
      </c>
      <c r="C328" s="4">
        <v>-111</v>
      </c>
      <c r="D328" s="5">
        <v>1.07152896926737</v>
      </c>
      <c r="E328" s="1" t="s">
        <v>948</v>
      </c>
    </row>
    <row r="329" spans="1:5" x14ac:dyDescent="0.35">
      <c r="A329" t="s">
        <v>384</v>
      </c>
      <c r="B329" t="s">
        <v>384</v>
      </c>
      <c r="C329" s="4">
        <v>565</v>
      </c>
      <c r="D329" s="6">
        <v>0.59394532398556099</v>
      </c>
      <c r="E329" s="1" t="s">
        <v>913</v>
      </c>
    </row>
    <row r="330" spans="1:5" x14ac:dyDescent="0.35">
      <c r="A330" t="s">
        <v>696</v>
      </c>
      <c r="B330" t="s">
        <v>696</v>
      </c>
      <c r="C330" s="4">
        <v>-5162</v>
      </c>
      <c r="D330" s="6">
        <v>-0.49775971975663102</v>
      </c>
      <c r="E330" s="1" t="s">
        <v>132</v>
      </c>
    </row>
    <row r="331" spans="1:5" x14ac:dyDescent="0.35">
      <c r="A331" t="s">
        <v>697</v>
      </c>
      <c r="B331" t="s">
        <v>698</v>
      </c>
      <c r="C331" s="4">
        <v>-3132</v>
      </c>
      <c r="D331" s="5">
        <v>1.40533398618401</v>
      </c>
      <c r="E331" s="1" t="s">
        <v>1046</v>
      </c>
    </row>
    <row r="332" spans="1:5" x14ac:dyDescent="0.35">
      <c r="A332" t="s">
        <v>386</v>
      </c>
      <c r="B332" t="s">
        <v>387</v>
      </c>
      <c r="C332" s="4">
        <v>0</v>
      </c>
      <c r="D332" s="6">
        <v>0.59749947668154502</v>
      </c>
      <c r="E332" s="1" t="s">
        <v>915</v>
      </c>
    </row>
    <row r="333" spans="1:5" x14ac:dyDescent="0.35">
      <c r="A333" t="s">
        <v>699</v>
      </c>
      <c r="B333" t="s">
        <v>700</v>
      </c>
      <c r="C333" s="4">
        <v>2483</v>
      </c>
      <c r="D333" s="6">
        <v>0.438488624343499</v>
      </c>
      <c r="E333" s="1" t="s">
        <v>974</v>
      </c>
    </row>
    <row r="334" spans="1:5" x14ac:dyDescent="0.35">
      <c r="A334" t="s">
        <v>701</v>
      </c>
      <c r="B334" t="s">
        <v>701</v>
      </c>
      <c r="C334" s="4">
        <v>24</v>
      </c>
      <c r="D334" s="6">
        <v>0.25454095876129801</v>
      </c>
      <c r="E334" s="1" t="s">
        <v>1047</v>
      </c>
    </row>
    <row r="335" spans="1:5" x14ac:dyDescent="0.35">
      <c r="A335" t="s">
        <v>388</v>
      </c>
      <c r="B335" t="s">
        <v>388</v>
      </c>
      <c r="C335" s="4">
        <v>-877</v>
      </c>
      <c r="D335" s="5">
        <v>1.0726635054401601</v>
      </c>
      <c r="E335" s="1" t="s">
        <v>868</v>
      </c>
    </row>
    <row r="336" spans="1:5" x14ac:dyDescent="0.35">
      <c r="A336" t="s">
        <v>702</v>
      </c>
      <c r="B336" t="s">
        <v>703</v>
      </c>
      <c r="C336" s="4">
        <v>2940</v>
      </c>
      <c r="D336" s="6">
        <v>-0.68662279360513501</v>
      </c>
      <c r="E336" s="1" t="s">
        <v>1048</v>
      </c>
    </row>
    <row r="337" spans="1:5" x14ac:dyDescent="0.35">
      <c r="A337" t="s">
        <v>389</v>
      </c>
      <c r="B337" t="s">
        <v>389</v>
      </c>
      <c r="C337" s="4">
        <v>0</v>
      </c>
      <c r="D337" s="6">
        <v>0.94685572420694597</v>
      </c>
      <c r="E337" s="1" t="s">
        <v>916</v>
      </c>
    </row>
    <row r="338" spans="1:5" x14ac:dyDescent="0.35">
      <c r="A338" t="s">
        <v>390</v>
      </c>
      <c r="B338" t="s">
        <v>391</v>
      </c>
      <c r="C338" s="4">
        <v>1251</v>
      </c>
      <c r="D338" s="5">
        <v>1.41728391862345</v>
      </c>
      <c r="E338" s="1" t="s">
        <v>949</v>
      </c>
    </row>
    <row r="339" spans="1:5" x14ac:dyDescent="0.35">
      <c r="A339" t="s">
        <v>704</v>
      </c>
      <c r="B339" t="s">
        <v>704</v>
      </c>
      <c r="C339" s="4">
        <v>1157</v>
      </c>
      <c r="D339" s="6">
        <v>0.88653755852571203</v>
      </c>
      <c r="E339" s="1" t="s">
        <v>880</v>
      </c>
    </row>
    <row r="340" spans="1:5" x14ac:dyDescent="0.35">
      <c r="A340" t="s">
        <v>705</v>
      </c>
      <c r="B340" t="s">
        <v>705</v>
      </c>
      <c r="C340" s="4">
        <v>0</v>
      </c>
      <c r="D340" s="6">
        <v>0.37836943059902201</v>
      </c>
      <c r="E340" s="1" t="s">
        <v>964</v>
      </c>
    </row>
    <row r="341" spans="1:5" x14ac:dyDescent="0.35">
      <c r="A341" t="s">
        <v>706</v>
      </c>
      <c r="B341" t="s">
        <v>707</v>
      </c>
      <c r="C341" s="4">
        <v>0</v>
      </c>
      <c r="D341" s="6">
        <v>0.220155084421741</v>
      </c>
      <c r="E341" s="1" t="s">
        <v>954</v>
      </c>
    </row>
    <row r="342" spans="1:5" x14ac:dyDescent="0.35">
      <c r="A342" t="s">
        <v>708</v>
      </c>
      <c r="B342" t="s">
        <v>709</v>
      </c>
      <c r="C342" s="4">
        <v>-224</v>
      </c>
      <c r="D342" s="5">
        <v>1.44982728957051</v>
      </c>
      <c r="E342" s="1" t="s">
        <v>1098</v>
      </c>
    </row>
    <row r="343" spans="1:5" x14ac:dyDescent="0.35">
      <c r="A343" t="s">
        <v>710</v>
      </c>
      <c r="B343" t="s">
        <v>711</v>
      </c>
      <c r="C343" s="4">
        <v>0</v>
      </c>
      <c r="D343" s="6">
        <v>-0.84773500441622196</v>
      </c>
      <c r="E343" s="1" t="s">
        <v>1049</v>
      </c>
    </row>
    <row r="344" spans="1:5" x14ac:dyDescent="0.35">
      <c r="A344" t="s">
        <v>712</v>
      </c>
      <c r="B344" t="s">
        <v>713</v>
      </c>
      <c r="C344" s="4">
        <v>0</v>
      </c>
      <c r="D344" s="6">
        <v>0.542446678244493</v>
      </c>
      <c r="E344" s="1" t="s">
        <v>714</v>
      </c>
    </row>
    <row r="345" spans="1:5" x14ac:dyDescent="0.35">
      <c r="A345" t="s">
        <v>715</v>
      </c>
      <c r="B345" t="s">
        <v>715</v>
      </c>
      <c r="C345" s="4">
        <v>-178</v>
      </c>
      <c r="D345" s="5">
        <v>1.9992309391204699</v>
      </c>
      <c r="E345" s="1" t="s">
        <v>10</v>
      </c>
    </row>
    <row r="346" spans="1:5" x14ac:dyDescent="0.35">
      <c r="A346" t="s">
        <v>395</v>
      </c>
      <c r="B346" t="s">
        <v>396</v>
      </c>
      <c r="C346" s="4">
        <v>-564</v>
      </c>
      <c r="D346" s="6">
        <v>0.67759347403950398</v>
      </c>
      <c r="E346" s="1" t="s">
        <v>918</v>
      </c>
    </row>
    <row r="347" spans="1:5" x14ac:dyDescent="0.35">
      <c r="A347" t="s">
        <v>101</v>
      </c>
      <c r="B347" t="s">
        <v>102</v>
      </c>
      <c r="C347" s="4">
        <v>-1157</v>
      </c>
      <c r="D347" s="5">
        <v>1.4525282103996899</v>
      </c>
      <c r="E347" s="1" t="s">
        <v>138</v>
      </c>
    </row>
    <row r="348" spans="1:5" x14ac:dyDescent="0.35">
      <c r="A348" t="s">
        <v>716</v>
      </c>
      <c r="B348" t="s">
        <v>717</v>
      </c>
      <c r="C348" s="4">
        <v>0</v>
      </c>
      <c r="D348" s="6">
        <v>0.242055332203611</v>
      </c>
      <c r="E348" s="1" t="s">
        <v>1050</v>
      </c>
    </row>
    <row r="349" spans="1:5" x14ac:dyDescent="0.35">
      <c r="A349" t="s">
        <v>718</v>
      </c>
      <c r="B349" t="s">
        <v>719</v>
      </c>
      <c r="C349" s="4">
        <v>-414</v>
      </c>
      <c r="D349" s="5">
        <v>1.1178889210840299</v>
      </c>
      <c r="E349" s="1" t="s">
        <v>1051</v>
      </c>
    </row>
    <row r="350" spans="1:5" x14ac:dyDescent="0.35">
      <c r="A350" t="s">
        <v>397</v>
      </c>
      <c r="B350" t="s">
        <v>398</v>
      </c>
      <c r="C350" s="4">
        <v>-982</v>
      </c>
      <c r="D350" s="5">
        <v>1.00400752636403</v>
      </c>
      <c r="E350" s="1" t="s">
        <v>919</v>
      </c>
    </row>
    <row r="351" spans="1:5" x14ac:dyDescent="0.35">
      <c r="A351" t="s">
        <v>720</v>
      </c>
      <c r="B351" t="s">
        <v>720</v>
      </c>
      <c r="C351" s="4">
        <v>0</v>
      </c>
      <c r="D351" s="6">
        <v>0.66762694097090702</v>
      </c>
      <c r="E351" s="1" t="s">
        <v>913</v>
      </c>
    </row>
    <row r="352" spans="1:5" x14ac:dyDescent="0.35">
      <c r="A352" t="s">
        <v>721</v>
      </c>
      <c r="B352" t="s">
        <v>721</v>
      </c>
      <c r="C352" s="4">
        <v>-1103</v>
      </c>
      <c r="D352" s="6">
        <v>0.41668625391780001</v>
      </c>
      <c r="E352" s="1" t="s">
        <v>810</v>
      </c>
    </row>
    <row r="353" spans="1:5" x14ac:dyDescent="0.35">
      <c r="A353" t="s">
        <v>399</v>
      </c>
      <c r="B353" t="s">
        <v>400</v>
      </c>
      <c r="C353" s="4">
        <v>2711</v>
      </c>
      <c r="D353" s="6">
        <v>-0.70071436805584497</v>
      </c>
      <c r="E353" s="1" t="s">
        <v>920</v>
      </c>
    </row>
    <row r="354" spans="1:5" x14ac:dyDescent="0.35">
      <c r="A354" t="s">
        <v>401</v>
      </c>
      <c r="B354" t="s">
        <v>402</v>
      </c>
      <c r="C354" s="4">
        <v>0</v>
      </c>
      <c r="D354" s="5">
        <v>1.31096962143306</v>
      </c>
      <c r="E354" s="1" t="s">
        <v>921</v>
      </c>
    </row>
    <row r="355" spans="1:5" x14ac:dyDescent="0.35">
      <c r="A355" t="s">
        <v>103</v>
      </c>
      <c r="B355" t="s">
        <v>104</v>
      </c>
      <c r="C355" s="4">
        <v>0</v>
      </c>
      <c r="D355" s="5">
        <v>1.07190930250488</v>
      </c>
      <c r="E355" s="1" t="s">
        <v>139</v>
      </c>
    </row>
    <row r="356" spans="1:5" x14ac:dyDescent="0.35">
      <c r="A356" t="s">
        <v>722</v>
      </c>
      <c r="B356" t="s">
        <v>723</v>
      </c>
      <c r="C356" s="4">
        <v>0</v>
      </c>
      <c r="D356" s="6">
        <v>0.308942233244414</v>
      </c>
      <c r="E356" s="1" t="s">
        <v>1052</v>
      </c>
    </row>
    <row r="357" spans="1:5" x14ac:dyDescent="0.35">
      <c r="A357" t="s">
        <v>724</v>
      </c>
      <c r="B357" t="s">
        <v>725</v>
      </c>
      <c r="C357" s="4">
        <v>-47</v>
      </c>
      <c r="D357" s="6">
        <v>0.64492035413267801</v>
      </c>
      <c r="E357" s="1" t="s">
        <v>1053</v>
      </c>
    </row>
    <row r="358" spans="1:5" x14ac:dyDescent="0.35">
      <c r="A358" t="s">
        <v>726</v>
      </c>
      <c r="B358" t="s">
        <v>726</v>
      </c>
      <c r="C358" s="4">
        <v>0</v>
      </c>
      <c r="D358" s="5">
        <v>1.5011271462982101</v>
      </c>
      <c r="E358" s="1" t="s">
        <v>10</v>
      </c>
    </row>
    <row r="359" spans="1:5" x14ac:dyDescent="0.35">
      <c r="A359" t="s">
        <v>727</v>
      </c>
      <c r="B359" t="s">
        <v>727</v>
      </c>
      <c r="C359" s="4">
        <v>0</v>
      </c>
      <c r="D359" s="6">
        <v>0.50246551122471605</v>
      </c>
      <c r="E359" s="1" t="s">
        <v>10</v>
      </c>
    </row>
    <row r="360" spans="1:5" x14ac:dyDescent="0.35">
      <c r="A360" t="s">
        <v>403</v>
      </c>
      <c r="B360" t="s">
        <v>404</v>
      </c>
      <c r="C360" s="4">
        <v>-1749</v>
      </c>
      <c r="D360" s="6">
        <v>0.78011922798465105</v>
      </c>
      <c r="E360" s="1" t="s">
        <v>922</v>
      </c>
    </row>
    <row r="361" spans="1:5" x14ac:dyDescent="0.35">
      <c r="A361" t="s">
        <v>728</v>
      </c>
      <c r="B361" t="s">
        <v>728</v>
      </c>
      <c r="C361" s="4">
        <v>1602</v>
      </c>
      <c r="D361" s="6">
        <v>0.79050803281952198</v>
      </c>
      <c r="E361" s="1" t="s">
        <v>1054</v>
      </c>
    </row>
    <row r="362" spans="1:5" x14ac:dyDescent="0.35">
      <c r="A362" t="s">
        <v>729</v>
      </c>
      <c r="B362" t="s">
        <v>729</v>
      </c>
      <c r="C362" s="4">
        <v>4343</v>
      </c>
      <c r="D362" s="5">
        <v>1.27288448941604</v>
      </c>
      <c r="E362" s="1" t="s">
        <v>10</v>
      </c>
    </row>
    <row r="363" spans="1:5" x14ac:dyDescent="0.35">
      <c r="A363" t="s">
        <v>730</v>
      </c>
      <c r="B363" t="s">
        <v>731</v>
      </c>
      <c r="C363" s="4">
        <v>-608</v>
      </c>
      <c r="D363" s="6">
        <v>0.41632275975349797</v>
      </c>
      <c r="E363" s="1" t="s">
        <v>1100</v>
      </c>
    </row>
    <row r="364" spans="1:5" x14ac:dyDescent="0.35">
      <c r="A364" t="s">
        <v>732</v>
      </c>
      <c r="B364" t="s">
        <v>732</v>
      </c>
      <c r="C364" s="4">
        <v>-38</v>
      </c>
      <c r="D364" s="5">
        <v>1.04795883127147</v>
      </c>
      <c r="E364" s="1" t="s">
        <v>1101</v>
      </c>
    </row>
    <row r="365" spans="1:5" x14ac:dyDescent="0.35">
      <c r="A365" t="s">
        <v>405</v>
      </c>
      <c r="B365" t="s">
        <v>406</v>
      </c>
      <c r="C365" s="4">
        <v>0</v>
      </c>
      <c r="D365" s="5">
        <v>1.2197001610217599</v>
      </c>
      <c r="E365" s="1" t="s">
        <v>950</v>
      </c>
    </row>
    <row r="366" spans="1:5" x14ac:dyDescent="0.35">
      <c r="A366" t="s">
        <v>407</v>
      </c>
      <c r="B366" t="s">
        <v>407</v>
      </c>
      <c r="C366" s="4">
        <v>0</v>
      </c>
      <c r="D366" s="6">
        <v>-0.37559801245664998</v>
      </c>
      <c r="E366" s="1" t="s">
        <v>923</v>
      </c>
    </row>
    <row r="367" spans="1:5" x14ac:dyDescent="0.35">
      <c r="A367" t="s">
        <v>733</v>
      </c>
      <c r="B367" t="s">
        <v>734</v>
      </c>
      <c r="C367" s="4">
        <v>-70</v>
      </c>
      <c r="D367" s="6">
        <v>0.49678802862703397</v>
      </c>
      <c r="E367" s="1" t="s">
        <v>1099</v>
      </c>
    </row>
    <row r="368" spans="1:5" x14ac:dyDescent="0.35">
      <c r="A368" t="s">
        <v>735</v>
      </c>
      <c r="B368" t="s">
        <v>736</v>
      </c>
      <c r="C368" s="4">
        <v>-1849</v>
      </c>
      <c r="D368" s="6">
        <v>0.37938461547405899</v>
      </c>
      <c r="E368" s="1" t="s">
        <v>1055</v>
      </c>
    </row>
    <row r="369" spans="1:5" x14ac:dyDescent="0.35">
      <c r="A369" t="s">
        <v>1212</v>
      </c>
      <c r="B369" t="s">
        <v>1213</v>
      </c>
      <c r="C369" s="4">
        <v>3331</v>
      </c>
      <c r="D369" s="6">
        <v>-1.01</v>
      </c>
      <c r="E369" s="1" t="s">
        <v>1214</v>
      </c>
    </row>
    <row r="370" spans="1:5" x14ac:dyDescent="0.35">
      <c r="A370" t="s">
        <v>737</v>
      </c>
      <c r="B370" t="s">
        <v>737</v>
      </c>
      <c r="C370" s="4">
        <v>0</v>
      </c>
      <c r="D370" s="6">
        <v>0.29134262348526702</v>
      </c>
      <c r="E370" s="1" t="s">
        <v>1056</v>
      </c>
    </row>
    <row r="371" spans="1:5" x14ac:dyDescent="0.35">
      <c r="A371" t="s">
        <v>1215</v>
      </c>
      <c r="B371" t="s">
        <v>1216</v>
      </c>
      <c r="C371" s="4">
        <v>-3214</v>
      </c>
      <c r="D371" s="6">
        <v>0.754</v>
      </c>
      <c r="E371" s="1" t="s">
        <v>1217</v>
      </c>
    </row>
    <row r="372" spans="1:5" x14ac:dyDescent="0.35">
      <c r="A372" t="s">
        <v>105</v>
      </c>
      <c r="B372" t="s">
        <v>115</v>
      </c>
      <c r="C372" s="4">
        <v>-1497</v>
      </c>
      <c r="D372" s="6">
        <v>0.88394516619430197</v>
      </c>
      <c r="E372" s="1" t="s">
        <v>792</v>
      </c>
    </row>
    <row r="373" spans="1:5" x14ac:dyDescent="0.35">
      <c r="A373" t="s">
        <v>41</v>
      </c>
      <c r="B373" t="s">
        <v>116</v>
      </c>
      <c r="C373" s="4">
        <v>1059</v>
      </c>
      <c r="D373" s="5">
        <v>2.67836056522337</v>
      </c>
      <c r="E373" s="1" t="s">
        <v>952</v>
      </c>
    </row>
    <row r="374" spans="1:5" x14ac:dyDescent="0.35">
      <c r="A374" t="s">
        <v>410</v>
      </c>
      <c r="B374" t="s">
        <v>411</v>
      </c>
      <c r="C374" s="4">
        <v>-459</v>
      </c>
      <c r="D374" s="6">
        <v>-0.639722851562462</v>
      </c>
      <c r="E374" s="1" t="s">
        <v>953</v>
      </c>
    </row>
    <row r="375" spans="1:5" x14ac:dyDescent="0.35">
      <c r="A375" t="s">
        <v>1218</v>
      </c>
      <c r="B375" t="s">
        <v>1218</v>
      </c>
      <c r="C375" s="4">
        <v>-602</v>
      </c>
      <c r="D375" s="6">
        <v>0.35099999999999998</v>
      </c>
      <c r="E375" s="1" t="s">
        <v>1219</v>
      </c>
    </row>
    <row r="376" spans="1:5" x14ac:dyDescent="0.35">
      <c r="A376" t="s">
        <v>106</v>
      </c>
      <c r="B376" t="s">
        <v>738</v>
      </c>
      <c r="C376" s="4">
        <v>0</v>
      </c>
      <c r="D376" s="6">
        <v>-0.58916864270884906</v>
      </c>
      <c r="E376" s="1" t="s">
        <v>793</v>
      </c>
    </row>
    <row r="377" spans="1:5" x14ac:dyDescent="0.35">
      <c r="A377" t="s">
        <v>739</v>
      </c>
      <c r="B377" t="s">
        <v>739</v>
      </c>
      <c r="C377" s="4">
        <v>-948</v>
      </c>
      <c r="D377" s="6">
        <v>0.31715187109305099</v>
      </c>
      <c r="E377" s="1" t="s">
        <v>10</v>
      </c>
    </row>
    <row r="378" spans="1:5" x14ac:dyDescent="0.35">
      <c r="A378" t="s">
        <v>740</v>
      </c>
      <c r="B378" t="s">
        <v>741</v>
      </c>
      <c r="C378" s="4">
        <v>0</v>
      </c>
      <c r="D378" s="6">
        <v>0.48907117627899799</v>
      </c>
      <c r="E378" s="1" t="s">
        <v>1057</v>
      </c>
    </row>
    <row r="379" spans="1:5" x14ac:dyDescent="0.35">
      <c r="A379" t="s">
        <v>413</v>
      </c>
      <c r="B379" t="s">
        <v>414</v>
      </c>
      <c r="C379" s="4">
        <v>1921</v>
      </c>
      <c r="D379" s="5">
        <v>2.03003594080214</v>
      </c>
      <c r="E379" s="1" t="s">
        <v>924</v>
      </c>
    </row>
  </sheetData>
  <sortState xmlns:xlrd2="http://schemas.microsoft.com/office/spreadsheetml/2017/richdata2" ref="A2:D379">
    <sortCondition ref="A2:A37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DD135-032B-4825-80DA-0BCF499BCC6A}">
  <dimension ref="A1:O47"/>
  <sheetViews>
    <sheetView workbookViewId="0">
      <selection activeCell="M6" sqref="M6"/>
    </sheetView>
  </sheetViews>
  <sheetFormatPr defaultRowHeight="14.5" x14ac:dyDescent="0.35"/>
  <cols>
    <col min="1" max="1" width="12.26953125" style="12" customWidth="1"/>
    <col min="2" max="2" width="11.90625" style="12" customWidth="1"/>
    <col min="3" max="3" width="14.26953125" style="12" customWidth="1"/>
    <col min="4" max="4" width="8.7265625" style="13"/>
    <col min="5" max="16384" width="8.7265625" style="12"/>
  </cols>
  <sheetData>
    <row r="1" spans="1:4" x14ac:dyDescent="0.35">
      <c r="A1" s="13" t="s">
        <v>0</v>
      </c>
      <c r="B1" s="13" t="s">
        <v>1</v>
      </c>
      <c r="C1" s="13" t="s">
        <v>1141</v>
      </c>
      <c r="D1" s="13" t="s">
        <v>3</v>
      </c>
    </row>
    <row r="2" spans="1:4" x14ac:dyDescent="0.35">
      <c r="A2" s="12" t="s">
        <v>55</v>
      </c>
      <c r="B2" s="12" t="s">
        <v>56</v>
      </c>
      <c r="C2" s="12">
        <v>0</v>
      </c>
      <c r="D2" s="13" t="s">
        <v>1058</v>
      </c>
    </row>
    <row r="3" spans="1:4" x14ac:dyDescent="0.35">
      <c r="A3" s="12" t="s">
        <v>57</v>
      </c>
      <c r="B3" s="12" t="s">
        <v>58</v>
      </c>
      <c r="C3" s="12">
        <v>-308</v>
      </c>
      <c r="D3" s="13" t="s">
        <v>1142</v>
      </c>
    </row>
    <row r="4" spans="1:4" x14ac:dyDescent="0.35">
      <c r="A4" s="12" t="s">
        <v>59</v>
      </c>
      <c r="B4" s="12" t="s">
        <v>60</v>
      </c>
      <c r="C4" s="12">
        <v>-2114</v>
      </c>
      <c r="D4" s="13" t="s">
        <v>1143</v>
      </c>
    </row>
    <row r="5" spans="1:4" x14ac:dyDescent="0.35">
      <c r="A5" s="12" t="s">
        <v>63</v>
      </c>
      <c r="B5" s="12" t="s">
        <v>64</v>
      </c>
      <c r="C5" s="12">
        <v>-596</v>
      </c>
      <c r="D5" s="13" t="s">
        <v>794</v>
      </c>
    </row>
    <row r="6" spans="1:4" x14ac:dyDescent="0.35">
      <c r="A6" s="12" t="s">
        <v>66</v>
      </c>
      <c r="B6" s="12" t="s">
        <v>67</v>
      </c>
      <c r="C6" s="12">
        <v>2586</v>
      </c>
      <c r="D6" s="13" t="s">
        <v>780</v>
      </c>
    </row>
    <row r="7" spans="1:4" x14ac:dyDescent="0.35">
      <c r="A7" s="12" t="s">
        <v>5</v>
      </c>
      <c r="B7" s="12" t="s">
        <v>7</v>
      </c>
      <c r="C7" s="12">
        <v>-2425</v>
      </c>
      <c r="D7" s="13" t="s">
        <v>1144</v>
      </c>
    </row>
    <row r="8" spans="1:4" x14ac:dyDescent="0.35">
      <c r="A8" s="12" t="s">
        <v>479</v>
      </c>
      <c r="B8" s="12" t="s">
        <v>480</v>
      </c>
      <c r="C8" s="12">
        <v>3619</v>
      </c>
      <c r="D8" s="13" t="s">
        <v>481</v>
      </c>
    </row>
    <row r="9" spans="1:4" x14ac:dyDescent="0.35">
      <c r="A9" s="12" t="s">
        <v>185</v>
      </c>
      <c r="B9" s="12" t="s">
        <v>185</v>
      </c>
      <c r="C9" s="12">
        <v>0</v>
      </c>
      <c r="D9" s="13" t="s">
        <v>819</v>
      </c>
    </row>
    <row r="10" spans="1:4" x14ac:dyDescent="0.35">
      <c r="A10" s="12" t="s">
        <v>68</v>
      </c>
      <c r="B10" s="12" t="s">
        <v>69</v>
      </c>
      <c r="C10" s="12">
        <v>-820</v>
      </c>
      <c r="D10" s="13" t="s">
        <v>1145</v>
      </c>
    </row>
    <row r="11" spans="1:4" x14ac:dyDescent="0.35">
      <c r="A11" s="12" t="s">
        <v>72</v>
      </c>
      <c r="B11" s="12" t="s">
        <v>73</v>
      </c>
      <c r="C11" s="12">
        <v>-772</v>
      </c>
      <c r="D11" s="13" t="s">
        <v>1146</v>
      </c>
    </row>
    <row r="12" spans="1:4" x14ac:dyDescent="0.35">
      <c r="A12" s="12" t="s">
        <v>8</v>
      </c>
      <c r="B12" s="12" t="s">
        <v>8</v>
      </c>
      <c r="C12" s="12">
        <v>0</v>
      </c>
      <c r="D12" s="13" t="s">
        <v>1147</v>
      </c>
    </row>
    <row r="13" spans="1:4" x14ac:dyDescent="0.35">
      <c r="A13" s="12" t="s">
        <v>74</v>
      </c>
      <c r="B13" s="12" t="s">
        <v>75</v>
      </c>
      <c r="C13" s="12">
        <v>-841</v>
      </c>
      <c r="D13" s="13" t="s">
        <v>123</v>
      </c>
    </row>
    <row r="14" spans="1:4" x14ac:dyDescent="0.35">
      <c r="A14" s="12" t="s">
        <v>11</v>
      </c>
      <c r="B14" s="12" t="s">
        <v>11</v>
      </c>
      <c r="C14" s="12">
        <v>-1452</v>
      </c>
      <c r="D14" s="13" t="s">
        <v>1148</v>
      </c>
    </row>
    <row r="15" spans="1:4" x14ac:dyDescent="0.35">
      <c r="A15" s="12" t="s">
        <v>236</v>
      </c>
      <c r="B15" s="12" t="s">
        <v>237</v>
      </c>
      <c r="C15" s="12">
        <v>0</v>
      </c>
      <c r="D15" s="13" t="s">
        <v>1149</v>
      </c>
    </row>
    <row r="16" spans="1:4" x14ac:dyDescent="0.35">
      <c r="A16" s="12" t="s">
        <v>14</v>
      </c>
      <c r="B16" s="12" t="s">
        <v>16</v>
      </c>
      <c r="C16" s="12">
        <v>-2103</v>
      </c>
      <c r="D16" s="13" t="s">
        <v>47</v>
      </c>
    </row>
    <row r="17" spans="1:4" x14ac:dyDescent="0.35">
      <c r="A17" s="12" t="s">
        <v>528</v>
      </c>
      <c r="B17" s="12" t="s">
        <v>528</v>
      </c>
      <c r="C17" s="12">
        <v>-104</v>
      </c>
      <c r="D17" s="13" t="s">
        <v>1075</v>
      </c>
    </row>
    <row r="18" spans="1:4" x14ac:dyDescent="0.35">
      <c r="A18" s="12" t="s">
        <v>1188</v>
      </c>
      <c r="B18" s="12" t="s">
        <v>1189</v>
      </c>
      <c r="C18" s="14">
        <v>3597</v>
      </c>
      <c r="D18" s="13" t="s">
        <v>1190</v>
      </c>
    </row>
    <row r="19" spans="1:4" x14ac:dyDescent="0.35">
      <c r="A19" s="12" t="s">
        <v>78</v>
      </c>
      <c r="B19" s="12" t="s">
        <v>79</v>
      </c>
      <c r="C19" s="12">
        <v>-2192</v>
      </c>
      <c r="D19" s="13" t="s">
        <v>926</v>
      </c>
    </row>
    <row r="20" spans="1:4" x14ac:dyDescent="0.35">
      <c r="A20" s="12" t="s">
        <v>80</v>
      </c>
      <c r="B20" s="12" t="s">
        <v>80</v>
      </c>
      <c r="C20" s="12">
        <v>0</v>
      </c>
      <c r="D20" s="13" t="s">
        <v>10</v>
      </c>
    </row>
    <row r="21" spans="1:4" x14ac:dyDescent="0.35">
      <c r="A21" s="12" t="s">
        <v>544</v>
      </c>
      <c r="B21" s="12" t="s">
        <v>545</v>
      </c>
      <c r="C21" s="12">
        <v>-95</v>
      </c>
      <c r="D21" s="13" t="s">
        <v>1079</v>
      </c>
    </row>
    <row r="22" spans="1:4" x14ac:dyDescent="0.35">
      <c r="A22" s="12" t="s">
        <v>17</v>
      </c>
      <c r="B22" s="12" t="s">
        <v>19</v>
      </c>
      <c r="C22" s="12">
        <v>-1172</v>
      </c>
      <c r="D22" s="13" t="s">
        <v>797</v>
      </c>
    </row>
    <row r="23" spans="1:4" x14ac:dyDescent="0.35">
      <c r="A23" s="12" t="s">
        <v>552</v>
      </c>
      <c r="B23" s="12" t="s">
        <v>553</v>
      </c>
      <c r="C23" s="12">
        <v>-1193</v>
      </c>
      <c r="D23" s="13" t="s">
        <v>995</v>
      </c>
    </row>
    <row r="24" spans="1:4" x14ac:dyDescent="0.35">
      <c r="A24" s="12" t="s">
        <v>1150</v>
      </c>
      <c r="B24" s="12" t="s">
        <v>1151</v>
      </c>
      <c r="C24" s="12">
        <v>-119</v>
      </c>
      <c r="D24" s="13" t="s">
        <v>1152</v>
      </c>
    </row>
    <row r="25" spans="1:4" x14ac:dyDescent="0.35">
      <c r="A25" s="12" t="s">
        <v>1169</v>
      </c>
      <c r="B25" s="12" t="s">
        <v>1170</v>
      </c>
      <c r="C25" s="12">
        <v>-3067</v>
      </c>
      <c r="D25" s="13" t="s">
        <v>1171</v>
      </c>
    </row>
    <row r="26" spans="1:4" x14ac:dyDescent="0.35">
      <c r="A26" s="12" t="s">
        <v>23</v>
      </c>
      <c r="B26" s="12" t="s">
        <v>25</v>
      </c>
      <c r="C26" s="12">
        <v>-48</v>
      </c>
      <c r="D26" s="13" t="s">
        <v>774</v>
      </c>
    </row>
    <row r="27" spans="1:4" x14ac:dyDescent="0.35">
      <c r="A27" s="12" t="s">
        <v>26</v>
      </c>
      <c r="B27" s="12" t="s">
        <v>26</v>
      </c>
      <c r="C27" s="12">
        <v>-262</v>
      </c>
      <c r="D27" s="13" t="s">
        <v>770</v>
      </c>
    </row>
    <row r="28" spans="1:4" x14ac:dyDescent="0.35">
      <c r="A28" s="12" t="s">
        <v>28</v>
      </c>
      <c r="B28" s="12" t="s">
        <v>30</v>
      </c>
      <c r="C28" s="12" t="s">
        <v>144</v>
      </c>
      <c r="D28" s="13" t="s">
        <v>54</v>
      </c>
    </row>
    <row r="29" spans="1:4" x14ac:dyDescent="0.35">
      <c r="A29" s="12" t="s">
        <v>31</v>
      </c>
      <c r="B29" s="12" t="s">
        <v>111</v>
      </c>
      <c r="C29" s="12">
        <v>0</v>
      </c>
      <c r="D29" s="13" t="s">
        <v>930</v>
      </c>
    </row>
    <row r="30" spans="1:4" x14ac:dyDescent="0.35">
      <c r="A30" s="12" t="s">
        <v>282</v>
      </c>
      <c r="B30" s="12" t="s">
        <v>282</v>
      </c>
      <c r="C30" s="12" t="s">
        <v>1128</v>
      </c>
      <c r="D30" s="13" t="s">
        <v>867</v>
      </c>
    </row>
    <row r="31" spans="1:4" x14ac:dyDescent="0.35">
      <c r="A31" s="12" t="s">
        <v>84</v>
      </c>
      <c r="B31" s="12" t="s">
        <v>85</v>
      </c>
      <c r="C31" s="12">
        <v>-265</v>
      </c>
      <c r="D31" s="13" t="s">
        <v>1153</v>
      </c>
    </row>
    <row r="32" spans="1:4" x14ac:dyDescent="0.35">
      <c r="A32" s="12" t="s">
        <v>1154</v>
      </c>
      <c r="B32" s="12" t="s">
        <v>1154</v>
      </c>
      <c r="C32" s="12">
        <v>0</v>
      </c>
      <c r="D32" s="13" t="s">
        <v>1155</v>
      </c>
    </row>
    <row r="33" spans="1:15" x14ac:dyDescent="0.35">
      <c r="A33" s="12" t="s">
        <v>33</v>
      </c>
      <c r="B33" s="12" t="s">
        <v>35</v>
      </c>
      <c r="C33" s="12">
        <v>-961</v>
      </c>
      <c r="D33" s="13" t="s">
        <v>1156</v>
      </c>
    </row>
    <row r="34" spans="1:15" x14ac:dyDescent="0.35">
      <c r="A34" s="12" t="s">
        <v>86</v>
      </c>
      <c r="B34" s="12" t="s">
        <v>1157</v>
      </c>
      <c r="C34" s="12">
        <v>2228</v>
      </c>
      <c r="D34" s="13" t="s">
        <v>788</v>
      </c>
    </row>
    <row r="35" spans="1:15" x14ac:dyDescent="0.35">
      <c r="A35" s="12" t="s">
        <v>89</v>
      </c>
      <c r="B35" s="12" t="s">
        <v>90</v>
      </c>
      <c r="C35" s="12">
        <v>-2533</v>
      </c>
      <c r="D35" s="13" t="s">
        <v>798</v>
      </c>
    </row>
    <row r="36" spans="1:15" x14ac:dyDescent="0.35">
      <c r="A36" s="12" t="s">
        <v>36</v>
      </c>
      <c r="B36" s="12" t="s">
        <v>36</v>
      </c>
      <c r="C36" s="12">
        <v>0</v>
      </c>
      <c r="D36" s="13" t="s">
        <v>1147</v>
      </c>
    </row>
    <row r="37" spans="1:15" x14ac:dyDescent="0.35">
      <c r="A37" s="12" t="s">
        <v>91</v>
      </c>
      <c r="B37" s="12" t="s">
        <v>92</v>
      </c>
      <c r="C37" s="12">
        <v>-154</v>
      </c>
      <c r="D37" s="13" t="s">
        <v>133</v>
      </c>
    </row>
    <row r="38" spans="1:15" x14ac:dyDescent="0.35">
      <c r="A38" s="12" t="s">
        <v>93</v>
      </c>
      <c r="B38" s="12" t="s">
        <v>113</v>
      </c>
      <c r="C38" s="12">
        <v>0</v>
      </c>
      <c r="D38" s="13" t="s">
        <v>1158</v>
      </c>
    </row>
    <row r="39" spans="1:15" x14ac:dyDescent="0.35">
      <c r="A39" s="12" t="s">
        <v>321</v>
      </c>
      <c r="B39" s="12" t="s">
        <v>322</v>
      </c>
      <c r="C39" s="12">
        <v>1201</v>
      </c>
      <c r="D39" s="13" t="s">
        <v>1159</v>
      </c>
      <c r="O39" s="12" t="s">
        <v>1230</v>
      </c>
    </row>
    <row r="40" spans="1:15" x14ac:dyDescent="0.35">
      <c r="A40" s="12" t="s">
        <v>38</v>
      </c>
      <c r="B40" s="12" t="s">
        <v>40</v>
      </c>
      <c r="C40" s="12">
        <v>0</v>
      </c>
      <c r="D40" s="13" t="s">
        <v>135</v>
      </c>
    </row>
    <row r="41" spans="1:15" x14ac:dyDescent="0.35">
      <c r="A41" s="12" t="s">
        <v>94</v>
      </c>
      <c r="B41" s="12" t="s">
        <v>95</v>
      </c>
      <c r="C41" s="12">
        <v>-366</v>
      </c>
      <c r="D41" s="13" t="s">
        <v>1160</v>
      </c>
    </row>
    <row r="42" spans="1:15" x14ac:dyDescent="0.35">
      <c r="A42" s="12" t="s">
        <v>98</v>
      </c>
      <c r="B42" s="12" t="s">
        <v>99</v>
      </c>
      <c r="C42" s="12">
        <v>-932</v>
      </c>
      <c r="D42" s="13" t="s">
        <v>1161</v>
      </c>
    </row>
    <row r="43" spans="1:15" x14ac:dyDescent="0.35">
      <c r="A43" s="12" t="s">
        <v>1162</v>
      </c>
      <c r="B43" s="12" t="s">
        <v>1163</v>
      </c>
      <c r="C43" s="12">
        <v>0</v>
      </c>
      <c r="D43" s="13" t="s">
        <v>1164</v>
      </c>
    </row>
    <row r="44" spans="1:15" x14ac:dyDescent="0.35">
      <c r="A44" s="12" t="s">
        <v>718</v>
      </c>
      <c r="B44" s="12" t="s">
        <v>719</v>
      </c>
      <c r="C44" s="12">
        <v>-414</v>
      </c>
      <c r="D44" s="13" t="s">
        <v>1165</v>
      </c>
    </row>
    <row r="45" spans="1:15" x14ac:dyDescent="0.35">
      <c r="A45" s="12" t="s">
        <v>103</v>
      </c>
      <c r="B45" s="12" t="s">
        <v>104</v>
      </c>
      <c r="C45" s="12">
        <v>0</v>
      </c>
      <c r="D45" s="13" t="s">
        <v>1166</v>
      </c>
    </row>
    <row r="46" spans="1:15" x14ac:dyDescent="0.35">
      <c r="A46" s="12" t="s">
        <v>105</v>
      </c>
      <c r="B46" s="12" t="s">
        <v>1139</v>
      </c>
      <c r="C46" s="12">
        <v>-1497</v>
      </c>
      <c r="D46" s="13" t="s">
        <v>140</v>
      </c>
    </row>
    <row r="47" spans="1:15" x14ac:dyDescent="0.35">
      <c r="A47" s="12" t="s">
        <v>41</v>
      </c>
      <c r="B47" s="12" t="s">
        <v>1167</v>
      </c>
      <c r="C47" s="12">
        <v>1059</v>
      </c>
      <c r="D47" s="13" t="s">
        <v>11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51DB1-36C2-4F34-88CB-A6BC2DCA1C19}">
  <dimension ref="A1:F27"/>
  <sheetViews>
    <sheetView topLeftCell="A13" workbookViewId="0">
      <selection activeCell="C16" sqref="C16"/>
    </sheetView>
  </sheetViews>
  <sheetFormatPr defaultRowHeight="14.5" x14ac:dyDescent="0.35"/>
  <cols>
    <col min="1" max="1" width="13.7265625" customWidth="1"/>
    <col min="2" max="2" width="14.1796875" customWidth="1"/>
    <col min="3" max="3" width="16.453125" customWidth="1"/>
    <col min="4" max="4" width="16.81640625" customWidth="1"/>
    <col min="5" max="5" width="19.453125" customWidth="1"/>
    <col min="6" max="6" width="8.7265625" style="1"/>
  </cols>
  <sheetData>
    <row r="1" spans="1:6" x14ac:dyDescent="0.35">
      <c r="A1" s="1" t="s">
        <v>0</v>
      </c>
      <c r="B1" s="1" t="s">
        <v>1</v>
      </c>
      <c r="C1" s="10" t="s">
        <v>53</v>
      </c>
      <c r="D1" s="5" t="s">
        <v>1104</v>
      </c>
      <c r="E1" s="5" t="s">
        <v>1105</v>
      </c>
      <c r="F1" s="1" t="s">
        <v>3</v>
      </c>
    </row>
    <row r="2" spans="1:6" x14ac:dyDescent="0.35">
      <c r="A2" t="s">
        <v>1106</v>
      </c>
      <c r="B2" s="1" t="s">
        <v>1107</v>
      </c>
      <c r="C2" s="4">
        <v>-46</v>
      </c>
      <c r="D2" s="5">
        <v>1.5264891558656</v>
      </c>
      <c r="E2" s="5">
        <v>2.1388465776616199</v>
      </c>
      <c r="F2" s="1" t="s">
        <v>1108</v>
      </c>
    </row>
    <row r="3" spans="1:6" x14ac:dyDescent="0.35">
      <c r="A3" t="s">
        <v>1109</v>
      </c>
      <c r="B3" s="1" t="s">
        <v>58</v>
      </c>
      <c r="C3" s="4">
        <v>-308</v>
      </c>
      <c r="D3" s="5">
        <v>2.94646000715551</v>
      </c>
      <c r="E3" s="5">
        <v>5.2989418762042799</v>
      </c>
      <c r="F3" s="1" t="s">
        <v>742</v>
      </c>
    </row>
    <row r="4" spans="1:6" x14ac:dyDescent="0.35">
      <c r="A4" t="s">
        <v>1110</v>
      </c>
      <c r="B4" s="1" t="s">
        <v>444</v>
      </c>
      <c r="C4" s="4">
        <v>1925</v>
      </c>
      <c r="D4" s="6">
        <v>0.97041781628560297</v>
      </c>
      <c r="E4" s="6">
        <v>1.2249311277971899</v>
      </c>
      <c r="F4" s="1" t="s">
        <v>1063</v>
      </c>
    </row>
    <row r="5" spans="1:6" x14ac:dyDescent="0.35">
      <c r="A5" t="s">
        <v>1111</v>
      </c>
      <c r="B5" s="1" t="s">
        <v>64</v>
      </c>
      <c r="C5" s="4">
        <v>-596</v>
      </c>
      <c r="D5" s="5">
        <v>2.2824947797310799</v>
      </c>
      <c r="E5" s="5">
        <v>1.5690720500870301</v>
      </c>
      <c r="F5" s="1" t="s">
        <v>794</v>
      </c>
    </row>
    <row r="6" spans="1:6" x14ac:dyDescent="0.35">
      <c r="A6" t="s">
        <v>1112</v>
      </c>
      <c r="B6" s="1" t="s">
        <v>1113</v>
      </c>
      <c r="C6" s="4">
        <v>2904</v>
      </c>
      <c r="D6" s="5">
        <v>1.8650225239543301</v>
      </c>
      <c r="E6" s="5">
        <v>1.42466400473904</v>
      </c>
      <c r="F6" s="1" t="s">
        <v>1114</v>
      </c>
    </row>
    <row r="7" spans="1:6" x14ac:dyDescent="0.35">
      <c r="A7" t="s">
        <v>1115</v>
      </c>
      <c r="B7" s="1" t="s">
        <v>1116</v>
      </c>
      <c r="C7" s="4">
        <v>0</v>
      </c>
      <c r="D7" s="6">
        <v>0.91855187554900097</v>
      </c>
      <c r="E7" s="6">
        <v>1.03385557502147</v>
      </c>
      <c r="F7" s="1" t="s">
        <v>1117</v>
      </c>
    </row>
    <row r="8" spans="1:6" x14ac:dyDescent="0.35">
      <c r="A8" t="s">
        <v>1118</v>
      </c>
      <c r="B8" s="1" t="s">
        <v>67</v>
      </c>
      <c r="C8" s="4">
        <v>2586</v>
      </c>
      <c r="D8" s="5">
        <v>1.5817549358629599</v>
      </c>
      <c r="E8" s="5">
        <v>1.2758438040409601</v>
      </c>
      <c r="F8" s="1" t="s">
        <v>1119</v>
      </c>
    </row>
    <row r="9" spans="1:6" x14ac:dyDescent="0.35">
      <c r="A9" t="s">
        <v>1120</v>
      </c>
      <c r="B9" s="1" t="s">
        <v>1120</v>
      </c>
      <c r="C9" s="4">
        <v>0</v>
      </c>
      <c r="D9" s="5">
        <v>1.7514247328600401</v>
      </c>
      <c r="E9" s="5">
        <v>2.1696947239384001</v>
      </c>
      <c r="F9" s="1" t="s">
        <v>1121</v>
      </c>
    </row>
    <row r="10" spans="1:6" x14ac:dyDescent="0.35">
      <c r="A10" t="s">
        <v>1122</v>
      </c>
      <c r="B10" s="1" t="s">
        <v>1122</v>
      </c>
      <c r="C10" s="4">
        <v>0</v>
      </c>
      <c r="D10" s="5">
        <v>1.72858578122955</v>
      </c>
      <c r="E10" s="5">
        <v>1.6963388484647199</v>
      </c>
      <c r="F10" s="1" t="s">
        <v>1073</v>
      </c>
    </row>
    <row r="11" spans="1:6" x14ac:dyDescent="0.35">
      <c r="A11" t="s">
        <v>1112</v>
      </c>
      <c r="B11" s="1" t="s">
        <v>1113</v>
      </c>
      <c r="C11" s="4">
        <v>2904</v>
      </c>
      <c r="D11" s="5">
        <v>1.8650225239543301</v>
      </c>
      <c r="E11" s="5">
        <v>1.42466400473904</v>
      </c>
      <c r="F11" s="1" t="s">
        <v>1114</v>
      </c>
    </row>
    <row r="12" spans="1:6" x14ac:dyDescent="0.35">
      <c r="A12" t="s">
        <v>1123</v>
      </c>
      <c r="B12" s="1" t="s">
        <v>79</v>
      </c>
      <c r="C12" s="4">
        <v>-2192</v>
      </c>
      <c r="D12" s="6">
        <v>0.70628252470325703</v>
      </c>
      <c r="E12" s="6">
        <v>1.4227294297678801</v>
      </c>
      <c r="F12" s="1" t="s">
        <v>926</v>
      </c>
    </row>
    <row r="13" spans="1:6" x14ac:dyDescent="0.35">
      <c r="A13" t="s">
        <v>18</v>
      </c>
      <c r="B13" s="1" t="s">
        <v>19</v>
      </c>
      <c r="C13" s="4">
        <v>-1172</v>
      </c>
      <c r="D13" s="5">
        <v>1.2829487887567399</v>
      </c>
      <c r="E13" s="5">
        <v>2.1786205408699399</v>
      </c>
      <c r="F13" s="1" t="s">
        <v>797</v>
      </c>
    </row>
    <row r="14" spans="1:6" x14ac:dyDescent="0.35">
      <c r="A14" t="s">
        <v>1124</v>
      </c>
      <c r="B14" s="1" t="s">
        <v>1124</v>
      </c>
      <c r="C14" s="4">
        <v>-1867</v>
      </c>
      <c r="D14" s="6">
        <v>0.85529855170859004</v>
      </c>
      <c r="E14" s="6">
        <v>0.82563544335379002</v>
      </c>
      <c r="F14" s="1" t="s">
        <v>1125</v>
      </c>
    </row>
    <row r="15" spans="1:6" x14ac:dyDescent="0.35">
      <c r="A15" t="s">
        <v>1126</v>
      </c>
      <c r="B15" s="1" t="s">
        <v>259</v>
      </c>
      <c r="C15" s="4">
        <v>256</v>
      </c>
      <c r="D15" s="5">
        <v>1.6000032547970899</v>
      </c>
      <c r="E15" s="5">
        <v>2.1625943610048202</v>
      </c>
      <c r="F15" s="1" t="s">
        <v>858</v>
      </c>
    </row>
    <row r="16" spans="1:6" x14ac:dyDescent="0.35">
      <c r="A16" t="s">
        <v>24</v>
      </c>
      <c r="B16" s="1" t="s">
        <v>25</v>
      </c>
      <c r="C16" s="4">
        <v>-48</v>
      </c>
      <c r="D16" s="5">
        <v>1.9765120875217601</v>
      </c>
      <c r="E16" s="5">
        <v>2.0297287273495002</v>
      </c>
      <c r="F16" s="1" t="s">
        <v>774</v>
      </c>
    </row>
    <row r="17" spans="1:6" x14ac:dyDescent="0.35">
      <c r="A17" t="s">
        <v>1220</v>
      </c>
      <c r="B17" s="1" t="s">
        <v>1198</v>
      </c>
      <c r="C17" s="4">
        <v>-1175</v>
      </c>
      <c r="D17" s="6">
        <v>0.65800000000000003</v>
      </c>
      <c r="E17" s="6">
        <v>0.85</v>
      </c>
      <c r="F17" s="5" t="s">
        <v>1199</v>
      </c>
    </row>
    <row r="18" spans="1:6" x14ac:dyDescent="0.35">
      <c r="A18" t="s">
        <v>29</v>
      </c>
      <c r="B18" s="1" t="s">
        <v>30</v>
      </c>
      <c r="C18" s="4" t="s">
        <v>144</v>
      </c>
      <c r="D18" s="5">
        <v>1.1867420229409</v>
      </c>
      <c r="E18" s="5">
        <v>1.93570753224486</v>
      </c>
      <c r="F18" s="1" t="s">
        <v>54</v>
      </c>
    </row>
    <row r="19" spans="1:6" x14ac:dyDescent="0.35">
      <c r="A19" t="s">
        <v>1127</v>
      </c>
      <c r="B19" s="1" t="s">
        <v>1127</v>
      </c>
      <c r="C19" s="4" t="s">
        <v>1128</v>
      </c>
      <c r="D19" s="5">
        <v>2.1426692402661298</v>
      </c>
      <c r="E19" s="5">
        <v>2.5639902820753599</v>
      </c>
      <c r="F19" s="1" t="s">
        <v>867</v>
      </c>
    </row>
    <row r="20" spans="1:6" x14ac:dyDescent="0.35">
      <c r="A20" t="s">
        <v>1129</v>
      </c>
      <c r="B20" s="1" t="s">
        <v>113</v>
      </c>
      <c r="C20" s="4">
        <v>0</v>
      </c>
      <c r="D20" s="5">
        <v>1.2879053655305699</v>
      </c>
      <c r="E20" s="5">
        <v>1.21431954595331</v>
      </c>
      <c r="F20" s="1" t="s">
        <v>743</v>
      </c>
    </row>
    <row r="21" spans="1:6" x14ac:dyDescent="0.35">
      <c r="A21" t="s">
        <v>1130</v>
      </c>
      <c r="B21" s="1" t="s">
        <v>629</v>
      </c>
      <c r="C21" s="4">
        <v>-1487</v>
      </c>
      <c r="D21" s="6">
        <v>1.0912642535491801</v>
      </c>
      <c r="E21" s="6">
        <v>0.94278777578999895</v>
      </c>
      <c r="F21" s="1" t="s">
        <v>1131</v>
      </c>
    </row>
    <row r="22" spans="1:6" x14ac:dyDescent="0.35">
      <c r="A22" t="s">
        <v>1132</v>
      </c>
      <c r="B22" s="1" t="s">
        <v>370</v>
      </c>
      <c r="C22" s="4">
        <v>1691</v>
      </c>
      <c r="D22" s="6">
        <v>0.69853079362513304</v>
      </c>
      <c r="E22" s="6">
        <v>1.1538849587305</v>
      </c>
      <c r="F22" s="1" t="s">
        <v>1133</v>
      </c>
    </row>
    <row r="23" spans="1:6" x14ac:dyDescent="0.35">
      <c r="A23" t="s">
        <v>1134</v>
      </c>
      <c r="B23" s="1" t="s">
        <v>374</v>
      </c>
      <c r="C23" s="4">
        <v>2023</v>
      </c>
      <c r="D23" s="6">
        <v>0.82077534720685297</v>
      </c>
      <c r="E23" s="6">
        <v>0.85282536915485496</v>
      </c>
      <c r="F23" s="1" t="s">
        <v>945</v>
      </c>
    </row>
    <row r="24" spans="1:6" x14ac:dyDescent="0.35">
      <c r="A24" t="s">
        <v>1135</v>
      </c>
      <c r="B24" s="1" t="s">
        <v>377</v>
      </c>
      <c r="C24" s="4">
        <v>0</v>
      </c>
      <c r="D24" s="5">
        <v>1.4399840972322799</v>
      </c>
      <c r="E24" s="5">
        <v>1.3997105032848001</v>
      </c>
      <c r="F24" s="1" t="s">
        <v>908</v>
      </c>
    </row>
    <row r="25" spans="1:6" x14ac:dyDescent="0.35">
      <c r="A25" t="s">
        <v>1136</v>
      </c>
      <c r="B25" s="1" t="s">
        <v>1136</v>
      </c>
      <c r="C25" s="4">
        <v>-178</v>
      </c>
      <c r="D25" s="5">
        <v>1.0639900157667701</v>
      </c>
      <c r="E25" s="5">
        <v>2.6035107928437902</v>
      </c>
      <c r="F25" s="1" t="s">
        <v>1137</v>
      </c>
    </row>
    <row r="26" spans="1:6" x14ac:dyDescent="0.35">
      <c r="A26" t="s">
        <v>1138</v>
      </c>
      <c r="B26" s="1" t="s">
        <v>1139</v>
      </c>
      <c r="C26" s="4">
        <v>-1497</v>
      </c>
      <c r="D26" s="5">
        <v>1.07547942594749</v>
      </c>
      <c r="E26" s="5">
        <v>1.1909134510855299</v>
      </c>
      <c r="F26" s="1" t="s">
        <v>1140</v>
      </c>
    </row>
    <row r="27" spans="1:6" x14ac:dyDescent="0.35">
      <c r="A27" t="s">
        <v>42</v>
      </c>
      <c r="B27" s="1" t="s">
        <v>116</v>
      </c>
      <c r="C27" s="4">
        <v>1059</v>
      </c>
      <c r="D27" s="5">
        <v>1.67568182664052</v>
      </c>
      <c r="E27" s="5">
        <v>1.38171722277375</v>
      </c>
      <c r="F27" s="1" t="s">
        <v>52</v>
      </c>
    </row>
  </sheetData>
  <conditionalFormatting sqref="F4">
    <cfRule type="duplicateValues" dxfId="8" priority="1"/>
  </conditionalFormatting>
  <conditionalFormatting sqref="F5">
    <cfRule type="duplicateValues" dxfId="7" priority="2"/>
  </conditionalFormatting>
  <conditionalFormatting sqref="F10">
    <cfRule type="duplicateValues" dxfId="6" priority="3"/>
  </conditionalFormatting>
  <conditionalFormatting sqref="F12">
    <cfRule type="duplicateValues" dxfId="5" priority="4"/>
  </conditionalFormatting>
  <conditionalFormatting sqref="F13">
    <cfRule type="duplicateValues" dxfId="4" priority="5"/>
  </conditionalFormatting>
  <conditionalFormatting sqref="F15">
    <cfRule type="duplicateValues" dxfId="3" priority="6"/>
  </conditionalFormatting>
  <conditionalFormatting sqref="F16">
    <cfRule type="duplicateValues" dxfId="2" priority="7"/>
  </conditionalFormatting>
  <conditionalFormatting sqref="F23">
    <cfRule type="duplicateValues" dxfId="1" priority="8"/>
  </conditionalFormatting>
  <conditionalFormatting sqref="F24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859 vs 8h</vt:lpstr>
      <vt:lpstr>859 vs 24h</vt:lpstr>
      <vt:lpstr>859 vs 72h</vt:lpstr>
      <vt:lpstr>859 vs 9d</vt:lpstr>
      <vt:lpstr>859 vs META</vt:lpstr>
      <vt:lpstr>859 vs Direct 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cofield</dc:creator>
  <cp:lastModifiedBy>Simon Scofield</cp:lastModifiedBy>
  <dcterms:created xsi:type="dcterms:W3CDTF">2022-10-28T12:40:52Z</dcterms:created>
  <dcterms:modified xsi:type="dcterms:W3CDTF">2024-08-26T14:06:50Z</dcterms:modified>
</cp:coreProperties>
</file>